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jects\TDCS-reasoning\reasoning manuscript\New submission\plos submission\Plos first revision\"/>
    </mc:Choice>
  </mc:AlternateContent>
  <xr:revisionPtr revIDLastSave="0" documentId="13_ncr:1_{73EC24FE-2C36-4A8D-94CF-B463B6F41DCD}" xr6:coauthVersionLast="47" xr6:coauthVersionMax="47" xr10:uidLastSave="{00000000-0000-0000-0000-000000000000}"/>
  <bookViews>
    <workbookView xWindow="-28920" yWindow="-120" windowWidth="29040" windowHeight="15720" tabRatio="835" activeTab="1" xr2:uid="{6B7FF5AE-9F4A-438B-A828-33D3015AA5C2}"/>
  </bookViews>
  <sheets>
    <sheet name="AR(%)" sheetId="24" r:id="rId1"/>
    <sheet name="RT (secs) group data" sheetId="1" r:id="rId2"/>
    <sheet name="S1" sheetId="2" r:id="rId3"/>
    <sheet name="S2" sheetId="3" r:id="rId4"/>
    <sheet name="S3" sheetId="4" r:id="rId5"/>
    <sheet name="S4" sheetId="5" r:id="rId6"/>
    <sheet name="S5" sheetId="6" r:id="rId7"/>
    <sheet name="S6" sheetId="7" r:id="rId8"/>
    <sheet name="S7" sheetId="8" r:id="rId9"/>
    <sheet name="S8" sheetId="9" r:id="rId10"/>
    <sheet name="S9" sheetId="10" r:id="rId11"/>
    <sheet name="S10" sheetId="11" r:id="rId12"/>
    <sheet name="S11" sheetId="12" r:id="rId13"/>
    <sheet name="S12" sheetId="13" r:id="rId14"/>
    <sheet name="S13" sheetId="14" r:id="rId15"/>
    <sheet name="S14" sheetId="15" r:id="rId16"/>
    <sheet name="S15" sheetId="16" r:id="rId17"/>
    <sheet name="S16" sheetId="17" r:id="rId18"/>
    <sheet name="S17" sheetId="18" r:id="rId19"/>
    <sheet name="S18" sheetId="19" r:id="rId20"/>
    <sheet name="S19" sheetId="20" r:id="rId21"/>
    <sheet name="S20" sheetId="21" r:id="rId22"/>
    <sheet name="S21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55" i="24" l="1"/>
  <c r="AG55" i="24"/>
  <c r="AH55" i="24"/>
  <c r="AJ55" i="24"/>
  <c r="AK55" i="24"/>
  <c r="AM55" i="24"/>
  <c r="AN55" i="24"/>
  <c r="AD55" i="24"/>
  <c r="AE54" i="24"/>
  <c r="AG54" i="24"/>
  <c r="AH54" i="24"/>
  <c r="AJ54" i="24"/>
  <c r="AK54" i="24"/>
  <c r="AM54" i="24"/>
  <c r="AN54" i="24"/>
  <c r="AD54" i="24"/>
  <c r="AE53" i="24"/>
  <c r="AG53" i="24"/>
  <c r="AH53" i="24"/>
  <c r="AJ53" i="24"/>
  <c r="AK53" i="24"/>
  <c r="AM53" i="24"/>
  <c r="AN53" i="24"/>
  <c r="AD53" i="24"/>
  <c r="AE27" i="24"/>
  <c r="AG27" i="24"/>
  <c r="AH27" i="24"/>
  <c r="AJ27" i="24"/>
  <c r="AK27" i="24"/>
  <c r="AM27" i="24"/>
  <c r="AN27" i="24"/>
  <c r="AD27" i="24"/>
  <c r="AE26" i="24"/>
  <c r="AG26" i="24"/>
  <c r="AH26" i="24"/>
  <c r="AJ26" i="24"/>
  <c r="AK26" i="24"/>
  <c r="AM26" i="24"/>
  <c r="AN26" i="24"/>
  <c r="AD26" i="24"/>
  <c r="AE25" i="24"/>
  <c r="AG25" i="24"/>
  <c r="AH25" i="24"/>
  <c r="AJ25" i="24"/>
  <c r="AK25" i="24"/>
  <c r="AM25" i="24"/>
  <c r="AN25" i="24"/>
  <c r="AD25" i="24"/>
  <c r="D52" i="18" l="1"/>
  <c r="F52" i="18"/>
  <c r="G52" i="18"/>
  <c r="I52" i="18"/>
  <c r="J52" i="18"/>
  <c r="L52" i="18"/>
  <c r="M52" i="18"/>
  <c r="T55" i="24"/>
  <c r="I55" i="24"/>
  <c r="AA54" i="24"/>
  <c r="AA55" i="24" s="1"/>
  <c r="Z54" i="24"/>
  <c r="Z55" i="24" s="1"/>
  <c r="X54" i="24"/>
  <c r="X55" i="24" s="1"/>
  <c r="W54" i="24"/>
  <c r="W55" i="24" s="1"/>
  <c r="U54" i="24"/>
  <c r="U55" i="24" s="1"/>
  <c r="T54" i="24"/>
  <c r="R54" i="24"/>
  <c r="R55" i="24" s="1"/>
  <c r="Q54" i="24"/>
  <c r="Q55" i="24" s="1"/>
  <c r="M54" i="24"/>
  <c r="M55" i="24" s="1"/>
  <c r="L54" i="24"/>
  <c r="L55" i="24" s="1"/>
  <c r="J54" i="24"/>
  <c r="J55" i="24" s="1"/>
  <c r="I54" i="24"/>
  <c r="G54" i="24"/>
  <c r="G55" i="24" s="1"/>
  <c r="F54" i="24"/>
  <c r="F55" i="24" s="1"/>
  <c r="D54" i="24"/>
  <c r="D55" i="24" s="1"/>
  <c r="C54" i="24"/>
  <c r="C55" i="24" s="1"/>
  <c r="AA53" i="24"/>
  <c r="Z53" i="24"/>
  <c r="X53" i="24"/>
  <c r="W53" i="24"/>
  <c r="U53" i="24"/>
  <c r="T53" i="24"/>
  <c r="R53" i="24"/>
  <c r="Q53" i="24"/>
  <c r="M53" i="24"/>
  <c r="L53" i="24"/>
  <c r="J53" i="24"/>
  <c r="I53" i="24"/>
  <c r="G53" i="24"/>
  <c r="F53" i="24"/>
  <c r="D53" i="24"/>
  <c r="C53" i="24"/>
  <c r="T27" i="24"/>
  <c r="I27" i="24"/>
  <c r="AA26" i="24"/>
  <c r="AA27" i="24" s="1"/>
  <c r="Z26" i="24"/>
  <c r="Z27" i="24" s="1"/>
  <c r="X26" i="24"/>
  <c r="X27" i="24" s="1"/>
  <c r="W26" i="24"/>
  <c r="W27" i="24" s="1"/>
  <c r="U26" i="24"/>
  <c r="U27" i="24" s="1"/>
  <c r="T26" i="24"/>
  <c r="R26" i="24"/>
  <c r="R27" i="24" s="1"/>
  <c r="Q26" i="24"/>
  <c r="Q27" i="24" s="1"/>
  <c r="M26" i="24"/>
  <c r="M27" i="24" s="1"/>
  <c r="L26" i="24"/>
  <c r="L27" i="24" s="1"/>
  <c r="J26" i="24"/>
  <c r="J27" i="24" s="1"/>
  <c r="I26" i="24"/>
  <c r="G26" i="24"/>
  <c r="G27" i="24" s="1"/>
  <c r="F26" i="24"/>
  <c r="F27" i="24" s="1"/>
  <c r="D26" i="24"/>
  <c r="D27" i="24" s="1"/>
  <c r="C26" i="24"/>
  <c r="C27" i="24" s="1"/>
  <c r="AA25" i="24"/>
  <c r="Z25" i="24"/>
  <c r="X25" i="24"/>
  <c r="W25" i="24"/>
  <c r="U25" i="24"/>
  <c r="T25" i="24"/>
  <c r="R25" i="24"/>
  <c r="Q25" i="24"/>
  <c r="M25" i="24"/>
  <c r="L25" i="24"/>
  <c r="J25" i="24"/>
  <c r="I25" i="24"/>
  <c r="G25" i="24"/>
  <c r="F25" i="24"/>
  <c r="D25" i="24"/>
  <c r="C25" i="24"/>
  <c r="D52" i="22" l="1"/>
  <c r="F52" i="22"/>
  <c r="G52" i="22"/>
  <c r="I52" i="22"/>
  <c r="J52" i="22"/>
  <c r="L52" i="22"/>
  <c r="M52" i="22"/>
  <c r="Q52" i="22"/>
  <c r="R52" i="22"/>
  <c r="T52" i="22"/>
  <c r="U52" i="22"/>
  <c r="W52" i="22"/>
  <c r="X52" i="22"/>
  <c r="Z52" i="22"/>
  <c r="AA52" i="22"/>
  <c r="AG52" i="22"/>
  <c r="AH52" i="22"/>
  <c r="AJ52" i="22"/>
  <c r="AK52" i="22"/>
  <c r="AM52" i="22"/>
  <c r="AN52" i="22"/>
  <c r="AP52" i="22"/>
  <c r="AQ52" i="22"/>
  <c r="C52" i="22"/>
  <c r="D51" i="22"/>
  <c r="D51" i="1" s="1"/>
  <c r="F51" i="22"/>
  <c r="F51" i="1" s="1"/>
  <c r="G51" i="22"/>
  <c r="G51" i="1" s="1"/>
  <c r="I51" i="22"/>
  <c r="I51" i="1" s="1"/>
  <c r="J51" i="22"/>
  <c r="J51" i="1" s="1"/>
  <c r="L51" i="22"/>
  <c r="L51" i="1" s="1"/>
  <c r="M51" i="22"/>
  <c r="M51" i="1" s="1"/>
  <c r="Q51" i="22"/>
  <c r="Q51" i="1" s="1"/>
  <c r="R51" i="22"/>
  <c r="R51" i="1" s="1"/>
  <c r="T51" i="22"/>
  <c r="T51" i="1" s="1"/>
  <c r="U51" i="22"/>
  <c r="U51" i="1" s="1"/>
  <c r="W51" i="22"/>
  <c r="W51" i="1" s="1"/>
  <c r="X51" i="22"/>
  <c r="X51" i="1" s="1"/>
  <c r="Z51" i="22"/>
  <c r="Z51" i="1" s="1"/>
  <c r="AA51" i="22"/>
  <c r="AA51" i="1" s="1"/>
  <c r="AG51" i="22"/>
  <c r="AG51" i="1" s="1"/>
  <c r="AH51" i="22"/>
  <c r="AH51" i="1" s="1"/>
  <c r="AJ51" i="22"/>
  <c r="AJ51" i="1" s="1"/>
  <c r="AK51" i="22"/>
  <c r="AK51" i="1" s="1"/>
  <c r="AM51" i="22"/>
  <c r="AM51" i="1" s="1"/>
  <c r="AN51" i="22"/>
  <c r="AN51" i="1" s="1"/>
  <c r="AP51" i="22"/>
  <c r="AP51" i="1" s="1"/>
  <c r="AQ51" i="22"/>
  <c r="AQ51" i="1" s="1"/>
  <c r="C51" i="22"/>
  <c r="C51" i="1" s="1"/>
  <c r="D25" i="22"/>
  <c r="F25" i="22"/>
  <c r="G25" i="22"/>
  <c r="I25" i="22"/>
  <c r="J25" i="22"/>
  <c r="L25" i="22"/>
  <c r="M25" i="22"/>
  <c r="Q25" i="22"/>
  <c r="R25" i="22"/>
  <c r="T25" i="22"/>
  <c r="U25" i="22"/>
  <c r="W25" i="22"/>
  <c r="X25" i="22"/>
  <c r="AA25" i="22"/>
  <c r="AG25" i="22"/>
  <c r="AH25" i="22"/>
  <c r="AJ25" i="22"/>
  <c r="AK25" i="22"/>
  <c r="AM25" i="22"/>
  <c r="AN25" i="22"/>
  <c r="AP25" i="22"/>
  <c r="AQ25" i="22"/>
  <c r="C25" i="22"/>
  <c r="D24" i="22"/>
  <c r="D23" i="1" s="1"/>
  <c r="F24" i="22"/>
  <c r="F23" i="1" s="1"/>
  <c r="G24" i="22"/>
  <c r="G23" i="1" s="1"/>
  <c r="I24" i="22"/>
  <c r="I23" i="1" s="1"/>
  <c r="J24" i="22"/>
  <c r="J23" i="1" s="1"/>
  <c r="L24" i="22"/>
  <c r="L23" i="1" s="1"/>
  <c r="M24" i="22"/>
  <c r="M23" i="1" s="1"/>
  <c r="Q24" i="22"/>
  <c r="Q23" i="1" s="1"/>
  <c r="R24" i="22"/>
  <c r="R23" i="1" s="1"/>
  <c r="T24" i="22"/>
  <c r="T23" i="1" s="1"/>
  <c r="U24" i="22"/>
  <c r="U23" i="1" s="1"/>
  <c r="W24" i="22"/>
  <c r="W23" i="1" s="1"/>
  <c r="X24" i="22"/>
  <c r="X23" i="1" s="1"/>
  <c r="Z24" i="22"/>
  <c r="Z23" i="1" s="1"/>
  <c r="AA24" i="22"/>
  <c r="AA23" i="1" s="1"/>
  <c r="AG24" i="22"/>
  <c r="AG23" i="1" s="1"/>
  <c r="AH24" i="22"/>
  <c r="AH23" i="1" s="1"/>
  <c r="AJ24" i="22"/>
  <c r="AJ23" i="1" s="1"/>
  <c r="AK24" i="22"/>
  <c r="AK23" i="1" s="1"/>
  <c r="AM24" i="22"/>
  <c r="AM23" i="1" s="1"/>
  <c r="AN24" i="22"/>
  <c r="AN23" i="1" s="1"/>
  <c r="AP24" i="22"/>
  <c r="AP23" i="1" s="1"/>
  <c r="AQ24" i="22"/>
  <c r="AQ23" i="1" s="1"/>
  <c r="C24" i="22"/>
  <c r="C23" i="1" s="1"/>
  <c r="D52" i="21" l="1"/>
  <c r="F52" i="21"/>
  <c r="G52" i="21"/>
  <c r="I52" i="21"/>
  <c r="J52" i="21"/>
  <c r="L52" i="21"/>
  <c r="M52" i="21"/>
  <c r="Q52" i="21"/>
  <c r="R52" i="21"/>
  <c r="T52" i="21"/>
  <c r="U52" i="21"/>
  <c r="W52" i="21"/>
  <c r="X52" i="21"/>
  <c r="Z52" i="21"/>
  <c r="AA52" i="21"/>
  <c r="AG52" i="21"/>
  <c r="AH52" i="21"/>
  <c r="AJ52" i="21"/>
  <c r="AK52" i="21"/>
  <c r="AM52" i="21"/>
  <c r="AN52" i="21"/>
  <c r="AP52" i="21"/>
  <c r="AQ52" i="21"/>
  <c r="C52" i="21"/>
  <c r="D51" i="21"/>
  <c r="D50" i="1" s="1"/>
  <c r="F51" i="21"/>
  <c r="F50" i="1" s="1"/>
  <c r="G51" i="21"/>
  <c r="G50" i="1" s="1"/>
  <c r="I51" i="21"/>
  <c r="I50" i="1" s="1"/>
  <c r="J51" i="21"/>
  <c r="J50" i="1" s="1"/>
  <c r="L51" i="21"/>
  <c r="L50" i="1" s="1"/>
  <c r="M51" i="21"/>
  <c r="M50" i="1" s="1"/>
  <c r="Q51" i="21"/>
  <c r="Q50" i="1" s="1"/>
  <c r="R51" i="21"/>
  <c r="R50" i="1" s="1"/>
  <c r="T51" i="21"/>
  <c r="T50" i="1" s="1"/>
  <c r="U51" i="21"/>
  <c r="U50" i="1" s="1"/>
  <c r="W51" i="21"/>
  <c r="W50" i="1" s="1"/>
  <c r="X51" i="21"/>
  <c r="X50" i="1" s="1"/>
  <c r="Z51" i="21"/>
  <c r="Z50" i="1" s="1"/>
  <c r="AA51" i="21"/>
  <c r="AA50" i="1" s="1"/>
  <c r="AG51" i="21"/>
  <c r="AG50" i="1" s="1"/>
  <c r="AH51" i="21"/>
  <c r="AH50" i="1" s="1"/>
  <c r="AJ51" i="21"/>
  <c r="AJ50" i="1" s="1"/>
  <c r="AK51" i="21"/>
  <c r="AK50" i="1" s="1"/>
  <c r="AM51" i="21"/>
  <c r="AM50" i="1" s="1"/>
  <c r="AN51" i="21"/>
  <c r="AN50" i="1" s="1"/>
  <c r="AP51" i="21"/>
  <c r="AP50" i="1" s="1"/>
  <c r="AQ51" i="21"/>
  <c r="AQ50" i="1" s="1"/>
  <c r="C51" i="21"/>
  <c r="C50" i="1" s="1"/>
  <c r="AG25" i="21"/>
  <c r="AH25" i="21"/>
  <c r="AJ25" i="21"/>
  <c r="AK25" i="21"/>
  <c r="AM25" i="21"/>
  <c r="AN25" i="21"/>
  <c r="AP25" i="21"/>
  <c r="AQ25" i="21"/>
  <c r="AG24" i="21"/>
  <c r="AG22" i="1" s="1"/>
  <c r="AH24" i="21"/>
  <c r="AH22" i="1" s="1"/>
  <c r="AJ24" i="21"/>
  <c r="AJ22" i="1" s="1"/>
  <c r="AK24" i="21"/>
  <c r="AK22" i="1" s="1"/>
  <c r="AM24" i="21"/>
  <c r="AM22" i="1" s="1"/>
  <c r="AN24" i="21"/>
  <c r="AN22" i="1" s="1"/>
  <c r="AP24" i="21"/>
  <c r="AQ24" i="21"/>
  <c r="AQ22" i="1" s="1"/>
  <c r="Q25" i="21"/>
  <c r="R25" i="21"/>
  <c r="T25" i="21"/>
  <c r="U25" i="21"/>
  <c r="W25" i="21"/>
  <c r="X25" i="21"/>
  <c r="Z25" i="21"/>
  <c r="AA25" i="21"/>
  <c r="Q24" i="21"/>
  <c r="Q22" i="1" s="1"/>
  <c r="R24" i="21"/>
  <c r="R22" i="1" s="1"/>
  <c r="T24" i="21"/>
  <c r="T22" i="1" s="1"/>
  <c r="U24" i="21"/>
  <c r="U22" i="1" s="1"/>
  <c r="W24" i="21"/>
  <c r="W22" i="1" s="1"/>
  <c r="X24" i="21"/>
  <c r="X22" i="1" s="1"/>
  <c r="Z24" i="21"/>
  <c r="Z22" i="1" s="1"/>
  <c r="AA24" i="21"/>
  <c r="AA22" i="1" s="1"/>
  <c r="D25" i="21"/>
  <c r="F25" i="21"/>
  <c r="G25" i="21"/>
  <c r="I25" i="21"/>
  <c r="J25" i="21"/>
  <c r="L25" i="21"/>
  <c r="M25" i="21"/>
  <c r="C25" i="21"/>
  <c r="D24" i="21"/>
  <c r="D22" i="1" s="1"/>
  <c r="F24" i="21"/>
  <c r="F22" i="1" s="1"/>
  <c r="G24" i="21"/>
  <c r="G22" i="1" s="1"/>
  <c r="I24" i="21"/>
  <c r="I22" i="1" s="1"/>
  <c r="J24" i="21"/>
  <c r="J22" i="1" s="1"/>
  <c r="L24" i="21"/>
  <c r="L22" i="1" s="1"/>
  <c r="M24" i="21"/>
  <c r="M22" i="1" s="1"/>
  <c r="C24" i="21"/>
  <c r="C22" i="1" s="1"/>
  <c r="D52" i="20"/>
  <c r="F52" i="20"/>
  <c r="G52" i="20"/>
  <c r="I52" i="20"/>
  <c r="J52" i="20"/>
  <c r="L52" i="20"/>
  <c r="M52" i="20"/>
  <c r="Q52" i="20"/>
  <c r="R52" i="20"/>
  <c r="T52" i="20"/>
  <c r="U52" i="20"/>
  <c r="W52" i="20"/>
  <c r="X52" i="20"/>
  <c r="Z52" i="20"/>
  <c r="AA52" i="20"/>
  <c r="AG52" i="20"/>
  <c r="AH52" i="20"/>
  <c r="AJ52" i="20"/>
  <c r="AK52" i="20"/>
  <c r="AM52" i="20"/>
  <c r="AN52" i="20"/>
  <c r="AP52" i="20"/>
  <c r="AQ52" i="20"/>
  <c r="C52" i="20"/>
  <c r="D51" i="20"/>
  <c r="D49" i="1" s="1"/>
  <c r="F51" i="20"/>
  <c r="F49" i="1" s="1"/>
  <c r="G51" i="20"/>
  <c r="G49" i="1" s="1"/>
  <c r="I51" i="20"/>
  <c r="I49" i="1" s="1"/>
  <c r="J51" i="20"/>
  <c r="J49" i="1" s="1"/>
  <c r="L51" i="20"/>
  <c r="L49" i="1" s="1"/>
  <c r="M51" i="20"/>
  <c r="M49" i="1" s="1"/>
  <c r="Q51" i="20"/>
  <c r="Q49" i="1" s="1"/>
  <c r="R51" i="20"/>
  <c r="R49" i="1" s="1"/>
  <c r="T51" i="20"/>
  <c r="T49" i="1" s="1"/>
  <c r="U51" i="20"/>
  <c r="U49" i="1" s="1"/>
  <c r="W51" i="20"/>
  <c r="W49" i="1" s="1"/>
  <c r="X51" i="20"/>
  <c r="X49" i="1" s="1"/>
  <c r="Z51" i="20"/>
  <c r="Z49" i="1" s="1"/>
  <c r="AA51" i="20"/>
  <c r="AA49" i="1" s="1"/>
  <c r="AG51" i="20"/>
  <c r="AG49" i="1" s="1"/>
  <c r="AH51" i="20"/>
  <c r="AH49" i="1" s="1"/>
  <c r="AJ51" i="20"/>
  <c r="AJ49" i="1" s="1"/>
  <c r="AK51" i="20"/>
  <c r="AK49" i="1" s="1"/>
  <c r="AM51" i="20"/>
  <c r="AM49" i="1" s="1"/>
  <c r="AN51" i="20"/>
  <c r="AN49" i="1" s="1"/>
  <c r="AP51" i="20"/>
  <c r="AP49" i="1" s="1"/>
  <c r="AQ51" i="20"/>
  <c r="AQ49" i="1" s="1"/>
  <c r="C51" i="20"/>
  <c r="C49" i="1" s="1"/>
  <c r="D25" i="20"/>
  <c r="F25" i="20"/>
  <c r="G25" i="20"/>
  <c r="I25" i="20"/>
  <c r="J25" i="20"/>
  <c r="L25" i="20"/>
  <c r="M25" i="20"/>
  <c r="Q25" i="20"/>
  <c r="R25" i="20"/>
  <c r="T25" i="20"/>
  <c r="U25" i="20"/>
  <c r="W25" i="20"/>
  <c r="X25" i="20"/>
  <c r="Z25" i="20"/>
  <c r="AA25" i="20"/>
  <c r="AG25" i="20"/>
  <c r="AH25" i="20"/>
  <c r="AJ25" i="20"/>
  <c r="AK25" i="20"/>
  <c r="AM25" i="20"/>
  <c r="AN25" i="20"/>
  <c r="AP25" i="20"/>
  <c r="AQ25" i="20"/>
  <c r="C25" i="20"/>
  <c r="D24" i="20"/>
  <c r="D21" i="1" s="1"/>
  <c r="F24" i="20"/>
  <c r="F21" i="1" s="1"/>
  <c r="G24" i="20"/>
  <c r="G21" i="1" s="1"/>
  <c r="I24" i="20"/>
  <c r="I21" i="1" s="1"/>
  <c r="J24" i="20"/>
  <c r="J21" i="1" s="1"/>
  <c r="L24" i="20"/>
  <c r="L21" i="1" s="1"/>
  <c r="M24" i="20"/>
  <c r="M21" i="1" s="1"/>
  <c r="Q24" i="20"/>
  <c r="Q21" i="1" s="1"/>
  <c r="R24" i="20"/>
  <c r="R21" i="1" s="1"/>
  <c r="T24" i="20"/>
  <c r="T21" i="1" s="1"/>
  <c r="U24" i="20"/>
  <c r="U21" i="1" s="1"/>
  <c r="W24" i="20"/>
  <c r="W21" i="1" s="1"/>
  <c r="X24" i="20"/>
  <c r="X21" i="1" s="1"/>
  <c r="Z24" i="20"/>
  <c r="Z21" i="1" s="1"/>
  <c r="AA24" i="20"/>
  <c r="AA21" i="1" s="1"/>
  <c r="AG24" i="20"/>
  <c r="AG21" i="1" s="1"/>
  <c r="AH24" i="20"/>
  <c r="AH21" i="1" s="1"/>
  <c r="AJ24" i="20"/>
  <c r="AJ21" i="1" s="1"/>
  <c r="AK24" i="20"/>
  <c r="AK21" i="1" s="1"/>
  <c r="AM24" i="20"/>
  <c r="AM21" i="1" s="1"/>
  <c r="AN24" i="20"/>
  <c r="AN21" i="1" s="1"/>
  <c r="AP24" i="20"/>
  <c r="AP21" i="1" s="1"/>
  <c r="AQ24" i="20"/>
  <c r="AQ21" i="1" s="1"/>
  <c r="C24" i="20"/>
  <c r="C21" i="1" s="1"/>
  <c r="D52" i="19"/>
  <c r="F52" i="19"/>
  <c r="G52" i="19"/>
  <c r="I52" i="19"/>
  <c r="J52" i="19"/>
  <c r="L52" i="19"/>
  <c r="M52" i="19"/>
  <c r="Q52" i="19"/>
  <c r="R52" i="19"/>
  <c r="T52" i="19"/>
  <c r="U52" i="19"/>
  <c r="W52" i="19"/>
  <c r="X52" i="19"/>
  <c r="Z52" i="19"/>
  <c r="AA52" i="19"/>
  <c r="AG52" i="19"/>
  <c r="AH52" i="19"/>
  <c r="AJ52" i="19"/>
  <c r="AK52" i="19"/>
  <c r="AM52" i="19"/>
  <c r="AN52" i="19"/>
  <c r="AP52" i="19"/>
  <c r="AQ52" i="19"/>
  <c r="C52" i="19"/>
  <c r="D51" i="19"/>
  <c r="D48" i="1" s="1"/>
  <c r="F51" i="19"/>
  <c r="F48" i="1" s="1"/>
  <c r="G51" i="19"/>
  <c r="G48" i="1" s="1"/>
  <c r="I51" i="19"/>
  <c r="I48" i="1" s="1"/>
  <c r="J51" i="19"/>
  <c r="J48" i="1" s="1"/>
  <c r="L51" i="19"/>
  <c r="L48" i="1" s="1"/>
  <c r="M51" i="19"/>
  <c r="M48" i="1" s="1"/>
  <c r="Q51" i="19"/>
  <c r="Q48" i="1" s="1"/>
  <c r="R51" i="19"/>
  <c r="R48" i="1" s="1"/>
  <c r="T51" i="19"/>
  <c r="T48" i="1" s="1"/>
  <c r="U51" i="19"/>
  <c r="U48" i="1" s="1"/>
  <c r="W51" i="19"/>
  <c r="W48" i="1" s="1"/>
  <c r="X51" i="19"/>
  <c r="X48" i="1" s="1"/>
  <c r="Z51" i="19"/>
  <c r="Z48" i="1" s="1"/>
  <c r="AA51" i="19"/>
  <c r="AA48" i="1" s="1"/>
  <c r="AG51" i="19"/>
  <c r="AG48" i="1" s="1"/>
  <c r="AH51" i="19"/>
  <c r="AH48" i="1" s="1"/>
  <c r="AJ51" i="19"/>
  <c r="AJ48" i="1" s="1"/>
  <c r="AK51" i="19"/>
  <c r="AK48" i="1" s="1"/>
  <c r="AM51" i="19"/>
  <c r="AM48" i="1" s="1"/>
  <c r="AN51" i="19"/>
  <c r="AN48" i="1" s="1"/>
  <c r="AP51" i="19"/>
  <c r="AP48" i="1" s="1"/>
  <c r="AQ51" i="19"/>
  <c r="AQ48" i="1" s="1"/>
  <c r="C51" i="19"/>
  <c r="C48" i="1" s="1"/>
  <c r="Q25" i="19"/>
  <c r="R25" i="19"/>
  <c r="T25" i="19"/>
  <c r="U25" i="19"/>
  <c r="W25" i="19"/>
  <c r="X25" i="19"/>
  <c r="Z25" i="19"/>
  <c r="AA25" i="19"/>
  <c r="AG25" i="19"/>
  <c r="AH25" i="19"/>
  <c r="AJ25" i="19"/>
  <c r="AK25" i="19"/>
  <c r="AM25" i="19"/>
  <c r="AN25" i="19"/>
  <c r="AP25" i="19"/>
  <c r="AQ25" i="19"/>
  <c r="Q24" i="19"/>
  <c r="Q20" i="1" s="1"/>
  <c r="R24" i="19"/>
  <c r="R20" i="1" s="1"/>
  <c r="T24" i="19"/>
  <c r="T20" i="1" s="1"/>
  <c r="U24" i="19"/>
  <c r="U20" i="1" s="1"/>
  <c r="W24" i="19"/>
  <c r="W20" i="1" s="1"/>
  <c r="X24" i="19"/>
  <c r="X20" i="1" s="1"/>
  <c r="Z24" i="19"/>
  <c r="Z20" i="1" s="1"/>
  <c r="AA24" i="19"/>
  <c r="AA20" i="1" s="1"/>
  <c r="AG24" i="19"/>
  <c r="AG20" i="1" s="1"/>
  <c r="AH24" i="19"/>
  <c r="AH20" i="1" s="1"/>
  <c r="AJ24" i="19"/>
  <c r="AJ20" i="1" s="1"/>
  <c r="AK24" i="19"/>
  <c r="AK20" i="1" s="1"/>
  <c r="AM24" i="19"/>
  <c r="AM20" i="1" s="1"/>
  <c r="AN24" i="19"/>
  <c r="AN20" i="1" s="1"/>
  <c r="AP24" i="19"/>
  <c r="AP20" i="1" s="1"/>
  <c r="AQ24" i="19"/>
  <c r="AQ20" i="1" s="1"/>
  <c r="D25" i="19"/>
  <c r="F25" i="19"/>
  <c r="G25" i="19"/>
  <c r="I25" i="19"/>
  <c r="J25" i="19"/>
  <c r="L25" i="19"/>
  <c r="M25" i="19"/>
  <c r="C25" i="19"/>
  <c r="D24" i="19"/>
  <c r="D20" i="1" s="1"/>
  <c r="F24" i="19"/>
  <c r="F20" i="1" s="1"/>
  <c r="G24" i="19"/>
  <c r="G20" i="1" s="1"/>
  <c r="I24" i="19"/>
  <c r="I20" i="1" s="1"/>
  <c r="J24" i="19"/>
  <c r="J20" i="1" s="1"/>
  <c r="L24" i="19"/>
  <c r="L20" i="1" s="1"/>
  <c r="M24" i="19"/>
  <c r="M20" i="1" s="1"/>
  <c r="C24" i="19"/>
  <c r="C20" i="1" s="1"/>
  <c r="R52" i="18"/>
  <c r="T52" i="18"/>
  <c r="U52" i="18"/>
  <c r="W52" i="18"/>
  <c r="X52" i="18"/>
  <c r="Z52" i="18"/>
  <c r="AA52" i="18"/>
  <c r="AG52" i="18"/>
  <c r="AH52" i="18"/>
  <c r="AJ52" i="18"/>
  <c r="AK52" i="18"/>
  <c r="AM52" i="18"/>
  <c r="AN52" i="18"/>
  <c r="AP52" i="18"/>
  <c r="AQ52" i="18"/>
  <c r="C52" i="18"/>
  <c r="D51" i="18"/>
  <c r="D47" i="1" s="1"/>
  <c r="F51" i="18"/>
  <c r="F47" i="1" s="1"/>
  <c r="G51" i="18"/>
  <c r="G47" i="1" s="1"/>
  <c r="I51" i="18"/>
  <c r="I47" i="1" s="1"/>
  <c r="J51" i="18"/>
  <c r="J47" i="1" s="1"/>
  <c r="L51" i="18"/>
  <c r="L47" i="1" s="1"/>
  <c r="M51" i="18"/>
  <c r="M47" i="1" s="1"/>
  <c r="Q51" i="18"/>
  <c r="Q47" i="1" s="1"/>
  <c r="R51" i="18"/>
  <c r="R47" i="1" s="1"/>
  <c r="T51" i="18"/>
  <c r="T47" i="1" s="1"/>
  <c r="U51" i="18"/>
  <c r="U47" i="1" s="1"/>
  <c r="W51" i="18"/>
  <c r="W47" i="1" s="1"/>
  <c r="X51" i="18"/>
  <c r="X47" i="1" s="1"/>
  <c r="Z51" i="18"/>
  <c r="Z47" i="1" s="1"/>
  <c r="AA51" i="18"/>
  <c r="AA47" i="1" s="1"/>
  <c r="AG51" i="18"/>
  <c r="AG47" i="1" s="1"/>
  <c r="AH51" i="18"/>
  <c r="AH47" i="1" s="1"/>
  <c r="AJ51" i="18"/>
  <c r="AJ47" i="1" s="1"/>
  <c r="AK51" i="18"/>
  <c r="AK47" i="1" s="1"/>
  <c r="AM51" i="18"/>
  <c r="AM47" i="1" s="1"/>
  <c r="AN51" i="18"/>
  <c r="AN47" i="1" s="1"/>
  <c r="AP51" i="18"/>
  <c r="AP47" i="1" s="1"/>
  <c r="AQ51" i="18"/>
  <c r="AQ47" i="1" s="1"/>
  <c r="C51" i="18"/>
  <c r="C47" i="1" s="1"/>
  <c r="D25" i="18"/>
  <c r="F25" i="18"/>
  <c r="G25" i="18"/>
  <c r="I25" i="18"/>
  <c r="J25" i="18"/>
  <c r="L25" i="18"/>
  <c r="M25" i="18"/>
  <c r="Q25" i="18"/>
  <c r="R25" i="18"/>
  <c r="T25" i="18"/>
  <c r="U25" i="18"/>
  <c r="W25" i="18"/>
  <c r="X25" i="18"/>
  <c r="Z25" i="18"/>
  <c r="AA25" i="18"/>
  <c r="AG25" i="18"/>
  <c r="AH25" i="18"/>
  <c r="AJ25" i="18"/>
  <c r="AK25" i="18"/>
  <c r="AM25" i="18"/>
  <c r="AN25" i="18"/>
  <c r="AP25" i="18"/>
  <c r="AQ25" i="18"/>
  <c r="C25" i="18"/>
  <c r="D24" i="18"/>
  <c r="D19" i="1" s="1"/>
  <c r="F24" i="18"/>
  <c r="F19" i="1" s="1"/>
  <c r="G24" i="18"/>
  <c r="G19" i="1" s="1"/>
  <c r="I24" i="18"/>
  <c r="I19" i="1" s="1"/>
  <c r="J24" i="18"/>
  <c r="J19" i="1" s="1"/>
  <c r="L24" i="18"/>
  <c r="L19" i="1" s="1"/>
  <c r="M24" i="18"/>
  <c r="M19" i="1" s="1"/>
  <c r="Q24" i="18"/>
  <c r="Q19" i="1" s="1"/>
  <c r="R24" i="18"/>
  <c r="R19" i="1" s="1"/>
  <c r="T24" i="18"/>
  <c r="T19" i="1" s="1"/>
  <c r="U24" i="18"/>
  <c r="U19" i="1" s="1"/>
  <c r="W24" i="18"/>
  <c r="W19" i="1" s="1"/>
  <c r="X24" i="18"/>
  <c r="X19" i="1" s="1"/>
  <c r="Z24" i="18"/>
  <c r="Z19" i="1" s="1"/>
  <c r="AA24" i="18"/>
  <c r="AA19" i="1" s="1"/>
  <c r="AG24" i="18"/>
  <c r="AG19" i="1" s="1"/>
  <c r="AH24" i="18"/>
  <c r="AH19" i="1" s="1"/>
  <c r="AJ24" i="18"/>
  <c r="AJ19" i="1" s="1"/>
  <c r="AK24" i="18"/>
  <c r="AK19" i="1" s="1"/>
  <c r="AM24" i="18"/>
  <c r="AM19" i="1" s="1"/>
  <c r="AN24" i="18"/>
  <c r="AN19" i="1" s="1"/>
  <c r="AP24" i="18"/>
  <c r="AP19" i="1" s="1"/>
  <c r="AQ24" i="18"/>
  <c r="AQ19" i="1" s="1"/>
  <c r="C24" i="18"/>
  <c r="C19" i="1" s="1"/>
  <c r="D52" i="17" l="1"/>
  <c r="F52" i="17"/>
  <c r="G52" i="17"/>
  <c r="I52" i="17"/>
  <c r="J52" i="17"/>
  <c r="L52" i="17"/>
  <c r="M52" i="17"/>
  <c r="Q52" i="17"/>
  <c r="R52" i="17"/>
  <c r="T52" i="17"/>
  <c r="U52" i="17"/>
  <c r="W52" i="17"/>
  <c r="X52" i="17"/>
  <c r="Z52" i="17"/>
  <c r="AA52" i="17"/>
  <c r="AG52" i="17"/>
  <c r="AH52" i="17"/>
  <c r="AJ52" i="17"/>
  <c r="AK52" i="17"/>
  <c r="AM52" i="17"/>
  <c r="AN52" i="17"/>
  <c r="AP52" i="17"/>
  <c r="AQ52" i="17"/>
  <c r="C52" i="17"/>
  <c r="D51" i="17"/>
  <c r="D46" i="1" s="1"/>
  <c r="F51" i="17"/>
  <c r="F46" i="1" s="1"/>
  <c r="G51" i="17"/>
  <c r="G46" i="1" s="1"/>
  <c r="I51" i="17"/>
  <c r="I46" i="1" s="1"/>
  <c r="J51" i="17"/>
  <c r="J46" i="1" s="1"/>
  <c r="L51" i="17"/>
  <c r="L46" i="1" s="1"/>
  <c r="M51" i="17"/>
  <c r="M46" i="1" s="1"/>
  <c r="Q51" i="17"/>
  <c r="Q46" i="1" s="1"/>
  <c r="R51" i="17"/>
  <c r="R46" i="1" s="1"/>
  <c r="T51" i="17"/>
  <c r="T46" i="1" s="1"/>
  <c r="U51" i="17"/>
  <c r="U46" i="1" s="1"/>
  <c r="W51" i="17"/>
  <c r="W46" i="1" s="1"/>
  <c r="X51" i="17"/>
  <c r="X46" i="1" s="1"/>
  <c r="Z51" i="17"/>
  <c r="Z46" i="1" s="1"/>
  <c r="AA51" i="17"/>
  <c r="AA46" i="1" s="1"/>
  <c r="AG51" i="17"/>
  <c r="AG46" i="1" s="1"/>
  <c r="AH51" i="17"/>
  <c r="AH46" i="1" s="1"/>
  <c r="AJ51" i="17"/>
  <c r="AJ46" i="1" s="1"/>
  <c r="AK51" i="17"/>
  <c r="AK46" i="1" s="1"/>
  <c r="AM51" i="17"/>
  <c r="AM46" i="1" s="1"/>
  <c r="AN51" i="17"/>
  <c r="AN46" i="1" s="1"/>
  <c r="AP51" i="17"/>
  <c r="AP46" i="1" s="1"/>
  <c r="AQ51" i="17"/>
  <c r="AQ46" i="1" s="1"/>
  <c r="C51" i="17"/>
  <c r="C46" i="1" s="1"/>
  <c r="D25" i="17"/>
  <c r="F25" i="17"/>
  <c r="G25" i="17"/>
  <c r="I25" i="17"/>
  <c r="J25" i="17"/>
  <c r="L25" i="17"/>
  <c r="M25" i="17"/>
  <c r="Q25" i="17"/>
  <c r="R25" i="17"/>
  <c r="T25" i="17"/>
  <c r="U25" i="17"/>
  <c r="W25" i="17"/>
  <c r="X25" i="17"/>
  <c r="Z25" i="17"/>
  <c r="AA25" i="17"/>
  <c r="AG25" i="17"/>
  <c r="AH25" i="17"/>
  <c r="AJ25" i="17"/>
  <c r="AK25" i="17"/>
  <c r="AM25" i="17"/>
  <c r="AN25" i="17"/>
  <c r="AP25" i="17"/>
  <c r="AQ25" i="17"/>
  <c r="C25" i="17"/>
  <c r="D24" i="17"/>
  <c r="D18" i="1" s="1"/>
  <c r="F24" i="17"/>
  <c r="F18" i="1" s="1"/>
  <c r="G24" i="17"/>
  <c r="G18" i="1" s="1"/>
  <c r="I24" i="17"/>
  <c r="I18" i="1" s="1"/>
  <c r="J24" i="17"/>
  <c r="J18" i="1" s="1"/>
  <c r="L24" i="17"/>
  <c r="L18" i="1" s="1"/>
  <c r="M24" i="17"/>
  <c r="M18" i="1" s="1"/>
  <c r="Q24" i="17"/>
  <c r="Q18" i="1" s="1"/>
  <c r="R24" i="17"/>
  <c r="R18" i="1" s="1"/>
  <c r="T24" i="17"/>
  <c r="T18" i="1" s="1"/>
  <c r="U24" i="17"/>
  <c r="U18" i="1" s="1"/>
  <c r="W24" i="17"/>
  <c r="W18" i="1" s="1"/>
  <c r="X24" i="17"/>
  <c r="X18" i="1" s="1"/>
  <c r="Z24" i="17"/>
  <c r="Z18" i="1" s="1"/>
  <c r="AA24" i="17"/>
  <c r="AA18" i="1" s="1"/>
  <c r="AG24" i="17"/>
  <c r="AG18" i="1" s="1"/>
  <c r="AH24" i="17"/>
  <c r="AH18" i="1" s="1"/>
  <c r="AJ24" i="17"/>
  <c r="AJ18" i="1" s="1"/>
  <c r="AK24" i="17"/>
  <c r="AK18" i="1" s="1"/>
  <c r="AM24" i="17"/>
  <c r="AM18" i="1" s="1"/>
  <c r="AN24" i="17"/>
  <c r="AN18" i="1" s="1"/>
  <c r="AP24" i="17"/>
  <c r="AP18" i="1" s="1"/>
  <c r="AQ24" i="17"/>
  <c r="AQ18" i="1" s="1"/>
  <c r="C24" i="17"/>
  <c r="C18" i="1" s="1"/>
  <c r="D52" i="16"/>
  <c r="F52" i="16"/>
  <c r="G52" i="16"/>
  <c r="I52" i="16"/>
  <c r="J52" i="16"/>
  <c r="L52" i="16"/>
  <c r="M52" i="16"/>
  <c r="Q52" i="16"/>
  <c r="R52" i="16"/>
  <c r="T52" i="16"/>
  <c r="U52" i="16"/>
  <c r="W52" i="16"/>
  <c r="X52" i="16"/>
  <c r="Z52" i="16"/>
  <c r="AA52" i="16"/>
  <c r="AG52" i="16"/>
  <c r="AH52" i="16"/>
  <c r="AJ52" i="16"/>
  <c r="AK52" i="16"/>
  <c r="AM52" i="16"/>
  <c r="AN52" i="16"/>
  <c r="AP52" i="16"/>
  <c r="AQ52" i="16"/>
  <c r="C52" i="16"/>
  <c r="D51" i="16"/>
  <c r="D45" i="1" s="1"/>
  <c r="F51" i="16"/>
  <c r="F45" i="1" s="1"/>
  <c r="G51" i="16"/>
  <c r="G45" i="1" s="1"/>
  <c r="I51" i="16"/>
  <c r="I45" i="1" s="1"/>
  <c r="J51" i="16"/>
  <c r="J45" i="1" s="1"/>
  <c r="L51" i="16"/>
  <c r="L45" i="1" s="1"/>
  <c r="M51" i="16"/>
  <c r="M45" i="1" s="1"/>
  <c r="Q51" i="16"/>
  <c r="Q45" i="1" s="1"/>
  <c r="R51" i="16"/>
  <c r="R45" i="1" s="1"/>
  <c r="T51" i="16"/>
  <c r="T45" i="1" s="1"/>
  <c r="U51" i="16"/>
  <c r="U45" i="1" s="1"/>
  <c r="W51" i="16"/>
  <c r="W45" i="1" s="1"/>
  <c r="X51" i="16"/>
  <c r="X45" i="1" s="1"/>
  <c r="Z51" i="16"/>
  <c r="Z45" i="1" s="1"/>
  <c r="AA51" i="16"/>
  <c r="AA45" i="1" s="1"/>
  <c r="AG51" i="16"/>
  <c r="AG45" i="1" s="1"/>
  <c r="AH51" i="16"/>
  <c r="AH45" i="1" s="1"/>
  <c r="AJ51" i="16"/>
  <c r="AJ45" i="1" s="1"/>
  <c r="AK51" i="16"/>
  <c r="AK45" i="1" s="1"/>
  <c r="AM51" i="16"/>
  <c r="AM45" i="1" s="1"/>
  <c r="AN51" i="16"/>
  <c r="AN45" i="1" s="1"/>
  <c r="AP51" i="16"/>
  <c r="AP45" i="1" s="1"/>
  <c r="AQ51" i="16"/>
  <c r="AQ45" i="1" s="1"/>
  <c r="C51" i="16"/>
  <c r="C45" i="1" s="1"/>
  <c r="AJ17" i="1"/>
  <c r="Q25" i="16"/>
  <c r="R25" i="16"/>
  <c r="T25" i="16"/>
  <c r="U25" i="16"/>
  <c r="W25" i="16"/>
  <c r="X25" i="16"/>
  <c r="Z25" i="16"/>
  <c r="AA25" i="16"/>
  <c r="AG25" i="16"/>
  <c r="AH25" i="16"/>
  <c r="AJ25" i="16"/>
  <c r="AK25" i="16"/>
  <c r="AM25" i="16"/>
  <c r="AN25" i="16"/>
  <c r="AP25" i="16"/>
  <c r="AQ25" i="16"/>
  <c r="Q24" i="16"/>
  <c r="Q17" i="1" s="1"/>
  <c r="R24" i="16"/>
  <c r="R17" i="1" s="1"/>
  <c r="T24" i="16"/>
  <c r="T17" i="1" s="1"/>
  <c r="U24" i="16"/>
  <c r="U17" i="1" s="1"/>
  <c r="W24" i="16"/>
  <c r="W17" i="1" s="1"/>
  <c r="X24" i="16"/>
  <c r="X17" i="1" s="1"/>
  <c r="Z24" i="16"/>
  <c r="Z17" i="1" s="1"/>
  <c r="AA24" i="16"/>
  <c r="AA17" i="1" s="1"/>
  <c r="AG24" i="16"/>
  <c r="AG17" i="1" s="1"/>
  <c r="AH24" i="16"/>
  <c r="AH17" i="1" s="1"/>
  <c r="AJ24" i="16"/>
  <c r="AK24" i="16"/>
  <c r="AK17" i="1" s="1"/>
  <c r="AM24" i="16"/>
  <c r="AM17" i="1" s="1"/>
  <c r="AN24" i="16"/>
  <c r="AN17" i="1" s="1"/>
  <c r="AP24" i="16"/>
  <c r="AP17" i="1" s="1"/>
  <c r="AQ24" i="16"/>
  <c r="AQ17" i="1" s="1"/>
  <c r="D25" i="16"/>
  <c r="F25" i="16"/>
  <c r="G25" i="16"/>
  <c r="I25" i="16"/>
  <c r="J25" i="16"/>
  <c r="L25" i="16"/>
  <c r="M25" i="16"/>
  <c r="C25" i="16"/>
  <c r="D24" i="16"/>
  <c r="D17" i="1" s="1"/>
  <c r="F24" i="16"/>
  <c r="F17" i="1" s="1"/>
  <c r="G24" i="16"/>
  <c r="G17" i="1" s="1"/>
  <c r="I24" i="16"/>
  <c r="I17" i="1" s="1"/>
  <c r="J24" i="16"/>
  <c r="J17" i="1" s="1"/>
  <c r="L24" i="16"/>
  <c r="L17" i="1" s="1"/>
  <c r="M24" i="16"/>
  <c r="M17" i="1" s="1"/>
  <c r="C24" i="16"/>
  <c r="C17" i="1" s="1"/>
  <c r="J44" i="1"/>
  <c r="U44" i="1"/>
  <c r="AH44" i="1"/>
  <c r="AQ44" i="1"/>
  <c r="D52" i="15"/>
  <c r="F52" i="15"/>
  <c r="G52" i="15"/>
  <c r="I52" i="15"/>
  <c r="J52" i="15"/>
  <c r="L52" i="15"/>
  <c r="M52" i="15"/>
  <c r="Q52" i="15"/>
  <c r="R52" i="15"/>
  <c r="T52" i="15"/>
  <c r="U52" i="15"/>
  <c r="W52" i="15"/>
  <c r="X52" i="15"/>
  <c r="Z52" i="15"/>
  <c r="AA52" i="15"/>
  <c r="AG52" i="15"/>
  <c r="AH52" i="15"/>
  <c r="AJ52" i="15"/>
  <c r="AK52" i="15"/>
  <c r="AM52" i="15"/>
  <c r="AN52" i="15"/>
  <c r="AP52" i="15"/>
  <c r="AQ52" i="15"/>
  <c r="C52" i="15"/>
  <c r="D51" i="15"/>
  <c r="D44" i="1" s="1"/>
  <c r="F51" i="15"/>
  <c r="F44" i="1" s="1"/>
  <c r="G51" i="15"/>
  <c r="G44" i="1" s="1"/>
  <c r="I51" i="15"/>
  <c r="I44" i="1" s="1"/>
  <c r="J51" i="15"/>
  <c r="L51" i="15"/>
  <c r="L44" i="1" s="1"/>
  <c r="M51" i="15"/>
  <c r="M44" i="1" s="1"/>
  <c r="Q51" i="15"/>
  <c r="Q44" i="1" s="1"/>
  <c r="R51" i="15"/>
  <c r="R44" i="1" s="1"/>
  <c r="T51" i="15"/>
  <c r="T44" i="1" s="1"/>
  <c r="U51" i="15"/>
  <c r="W51" i="15"/>
  <c r="W44" i="1" s="1"/>
  <c r="X51" i="15"/>
  <c r="X44" i="1" s="1"/>
  <c r="Z51" i="15"/>
  <c r="Z44" i="1" s="1"/>
  <c r="AA51" i="15"/>
  <c r="AA44" i="1" s="1"/>
  <c r="AG51" i="15"/>
  <c r="AG44" i="1" s="1"/>
  <c r="AH51" i="15"/>
  <c r="AJ51" i="15"/>
  <c r="AJ44" i="1" s="1"/>
  <c r="AK51" i="15"/>
  <c r="AK44" i="1" s="1"/>
  <c r="AM51" i="15"/>
  <c r="AM44" i="1" s="1"/>
  <c r="AN51" i="15"/>
  <c r="AN44" i="1" s="1"/>
  <c r="AP51" i="15"/>
  <c r="AP44" i="1" s="1"/>
  <c r="AQ51" i="15"/>
  <c r="C51" i="15"/>
  <c r="C44" i="1" s="1"/>
  <c r="J16" i="1"/>
  <c r="U16" i="1"/>
  <c r="AH16" i="1"/>
  <c r="D25" i="15"/>
  <c r="F25" i="15"/>
  <c r="G25" i="15"/>
  <c r="I25" i="15"/>
  <c r="J25" i="15"/>
  <c r="L25" i="15"/>
  <c r="M25" i="15"/>
  <c r="Q25" i="15"/>
  <c r="R25" i="15"/>
  <c r="T25" i="15"/>
  <c r="U25" i="15"/>
  <c r="W25" i="15"/>
  <c r="X25" i="15"/>
  <c r="Z25" i="15"/>
  <c r="AA25" i="15"/>
  <c r="AG25" i="15"/>
  <c r="AH25" i="15"/>
  <c r="AJ25" i="15"/>
  <c r="AK25" i="15"/>
  <c r="AM25" i="15"/>
  <c r="AP25" i="15"/>
  <c r="AQ25" i="15"/>
  <c r="C25" i="15"/>
  <c r="D24" i="15"/>
  <c r="D16" i="1" s="1"/>
  <c r="F24" i="15"/>
  <c r="F16" i="1" s="1"/>
  <c r="G24" i="15"/>
  <c r="G16" i="1" s="1"/>
  <c r="I24" i="15"/>
  <c r="I16" i="1" s="1"/>
  <c r="J24" i="15"/>
  <c r="L24" i="15"/>
  <c r="L16" i="1" s="1"/>
  <c r="M24" i="15"/>
  <c r="M16" i="1" s="1"/>
  <c r="Q24" i="15"/>
  <c r="Q16" i="1" s="1"/>
  <c r="R24" i="15"/>
  <c r="R16" i="1" s="1"/>
  <c r="T24" i="15"/>
  <c r="T16" i="1" s="1"/>
  <c r="U24" i="15"/>
  <c r="W24" i="15"/>
  <c r="W16" i="1" s="1"/>
  <c r="X24" i="15"/>
  <c r="X16" i="1" s="1"/>
  <c r="Z24" i="15"/>
  <c r="Z16" i="1" s="1"/>
  <c r="AA24" i="15"/>
  <c r="AA16" i="1" s="1"/>
  <c r="AG24" i="15"/>
  <c r="AG16" i="1" s="1"/>
  <c r="AH24" i="15"/>
  <c r="AJ24" i="15"/>
  <c r="AJ16" i="1" s="1"/>
  <c r="AK24" i="15"/>
  <c r="AK16" i="1" s="1"/>
  <c r="AM24" i="15"/>
  <c r="AM16" i="1" s="1"/>
  <c r="AP24" i="15"/>
  <c r="AP16" i="1" s="1"/>
  <c r="AQ24" i="15"/>
  <c r="AQ16" i="1" s="1"/>
  <c r="C24" i="15"/>
  <c r="C16" i="1" s="1"/>
  <c r="D52" i="14"/>
  <c r="F52" i="14"/>
  <c r="G52" i="14"/>
  <c r="I52" i="14"/>
  <c r="J52" i="14"/>
  <c r="L52" i="14"/>
  <c r="M52" i="14"/>
  <c r="Q52" i="14"/>
  <c r="R52" i="14"/>
  <c r="T52" i="14"/>
  <c r="U52" i="14"/>
  <c r="W52" i="14"/>
  <c r="X52" i="14"/>
  <c r="Z52" i="14"/>
  <c r="AA52" i="14"/>
  <c r="AG52" i="14"/>
  <c r="AH52" i="14"/>
  <c r="AJ52" i="14"/>
  <c r="AK52" i="14"/>
  <c r="AM52" i="14"/>
  <c r="AN52" i="14"/>
  <c r="AP52" i="14"/>
  <c r="C52" i="14"/>
  <c r="D51" i="14"/>
  <c r="D43" i="1" s="1"/>
  <c r="F51" i="14"/>
  <c r="F43" i="1" s="1"/>
  <c r="G51" i="14"/>
  <c r="G43" i="1" s="1"/>
  <c r="I51" i="14"/>
  <c r="I43" i="1" s="1"/>
  <c r="J51" i="14"/>
  <c r="J43" i="1" s="1"/>
  <c r="L51" i="14"/>
  <c r="L43" i="1" s="1"/>
  <c r="M51" i="14"/>
  <c r="M43" i="1" s="1"/>
  <c r="Q51" i="14"/>
  <c r="Q43" i="1" s="1"/>
  <c r="R51" i="14"/>
  <c r="R43" i="1" s="1"/>
  <c r="T51" i="14"/>
  <c r="T43" i="1" s="1"/>
  <c r="U51" i="14"/>
  <c r="U43" i="1" s="1"/>
  <c r="W51" i="14"/>
  <c r="W43" i="1" s="1"/>
  <c r="X51" i="14"/>
  <c r="X43" i="1" s="1"/>
  <c r="Z51" i="14"/>
  <c r="Z43" i="1" s="1"/>
  <c r="AA51" i="14"/>
  <c r="AA43" i="1" s="1"/>
  <c r="AG51" i="14"/>
  <c r="AG43" i="1" s="1"/>
  <c r="AH51" i="14"/>
  <c r="AH43" i="1" s="1"/>
  <c r="AJ51" i="14"/>
  <c r="AJ43" i="1" s="1"/>
  <c r="AK51" i="14"/>
  <c r="AK43" i="1" s="1"/>
  <c r="AM51" i="14"/>
  <c r="AM43" i="1" s="1"/>
  <c r="AN51" i="14"/>
  <c r="AN43" i="1" s="1"/>
  <c r="AP51" i="14"/>
  <c r="AP43" i="1" s="1"/>
  <c r="AQ51" i="14"/>
  <c r="AQ43" i="1" s="1"/>
  <c r="C51" i="14"/>
  <c r="C43" i="1" s="1"/>
  <c r="D25" i="14"/>
  <c r="F25" i="14"/>
  <c r="G25" i="14"/>
  <c r="I25" i="14"/>
  <c r="J25" i="14"/>
  <c r="L25" i="14"/>
  <c r="M25" i="14"/>
  <c r="Q25" i="14"/>
  <c r="R25" i="14"/>
  <c r="T25" i="14"/>
  <c r="U25" i="14"/>
  <c r="W25" i="14"/>
  <c r="X25" i="14"/>
  <c r="Z25" i="14"/>
  <c r="AA25" i="14"/>
  <c r="AG25" i="14"/>
  <c r="AH25" i="14"/>
  <c r="AJ25" i="14"/>
  <c r="AK25" i="14"/>
  <c r="AM25" i="14"/>
  <c r="AN25" i="14"/>
  <c r="AP25" i="14"/>
  <c r="AQ25" i="14"/>
  <c r="C25" i="14"/>
  <c r="D24" i="14"/>
  <c r="D15" i="1" s="1"/>
  <c r="F24" i="14"/>
  <c r="F15" i="1" s="1"/>
  <c r="G24" i="14"/>
  <c r="G15" i="1" s="1"/>
  <c r="I24" i="14"/>
  <c r="I15" i="1" s="1"/>
  <c r="J24" i="14"/>
  <c r="J15" i="1" s="1"/>
  <c r="L24" i="14"/>
  <c r="L15" i="1" s="1"/>
  <c r="M24" i="14"/>
  <c r="M15" i="1" s="1"/>
  <c r="Q24" i="14"/>
  <c r="Q15" i="1" s="1"/>
  <c r="R24" i="14"/>
  <c r="R15" i="1" s="1"/>
  <c r="T24" i="14"/>
  <c r="T15" i="1" s="1"/>
  <c r="U24" i="14"/>
  <c r="U15" i="1" s="1"/>
  <c r="W24" i="14"/>
  <c r="W15" i="1" s="1"/>
  <c r="X24" i="14"/>
  <c r="X15" i="1" s="1"/>
  <c r="Z24" i="14"/>
  <c r="Z15" i="1" s="1"/>
  <c r="AA24" i="14"/>
  <c r="AA15" i="1" s="1"/>
  <c r="AG24" i="14"/>
  <c r="AG15" i="1" s="1"/>
  <c r="AH24" i="14"/>
  <c r="AH15" i="1" s="1"/>
  <c r="AJ24" i="14"/>
  <c r="AJ15" i="1" s="1"/>
  <c r="AK24" i="14"/>
  <c r="AK15" i="1" s="1"/>
  <c r="AM24" i="14"/>
  <c r="AM15" i="1" s="1"/>
  <c r="AN24" i="14"/>
  <c r="AN15" i="1" s="1"/>
  <c r="AP24" i="14"/>
  <c r="AP15" i="1" s="1"/>
  <c r="AQ24" i="14"/>
  <c r="AQ15" i="1" s="1"/>
  <c r="C24" i="14"/>
  <c r="C15" i="1" s="1"/>
  <c r="C42" i="1"/>
  <c r="L42" i="1"/>
  <c r="W42" i="1"/>
  <c r="AK42" i="1"/>
  <c r="D52" i="13"/>
  <c r="F52" i="13"/>
  <c r="G52" i="13"/>
  <c r="I52" i="13"/>
  <c r="J52" i="13"/>
  <c r="L52" i="13"/>
  <c r="M52" i="13"/>
  <c r="Q52" i="13"/>
  <c r="R52" i="13"/>
  <c r="T52" i="13"/>
  <c r="U52" i="13"/>
  <c r="W52" i="13"/>
  <c r="X52" i="13"/>
  <c r="Z52" i="13"/>
  <c r="AA52" i="13"/>
  <c r="AG52" i="13"/>
  <c r="AH52" i="13"/>
  <c r="AJ52" i="13"/>
  <c r="AK52" i="13"/>
  <c r="AM52" i="13"/>
  <c r="AN52" i="13"/>
  <c r="AP52" i="13"/>
  <c r="AQ52" i="13"/>
  <c r="C52" i="13"/>
  <c r="D51" i="13"/>
  <c r="D42" i="1" s="1"/>
  <c r="F51" i="13"/>
  <c r="F42" i="1" s="1"/>
  <c r="G51" i="13"/>
  <c r="G42" i="1" s="1"/>
  <c r="I51" i="13"/>
  <c r="I42" i="1" s="1"/>
  <c r="J51" i="13"/>
  <c r="J42" i="1" s="1"/>
  <c r="L51" i="13"/>
  <c r="M51" i="13"/>
  <c r="M42" i="1" s="1"/>
  <c r="Q51" i="13"/>
  <c r="Q42" i="1" s="1"/>
  <c r="R51" i="13"/>
  <c r="R42" i="1" s="1"/>
  <c r="T51" i="13"/>
  <c r="T42" i="1" s="1"/>
  <c r="U51" i="13"/>
  <c r="U42" i="1" s="1"/>
  <c r="W51" i="13"/>
  <c r="X51" i="13"/>
  <c r="X42" i="1" s="1"/>
  <c r="Z51" i="13"/>
  <c r="Z42" i="1" s="1"/>
  <c r="AA51" i="13"/>
  <c r="AA42" i="1" s="1"/>
  <c r="AG51" i="13"/>
  <c r="AG42" i="1" s="1"/>
  <c r="AH51" i="13"/>
  <c r="AH42" i="1" s="1"/>
  <c r="AJ51" i="13"/>
  <c r="AJ42" i="1" s="1"/>
  <c r="AK51" i="13"/>
  <c r="AM51" i="13"/>
  <c r="AM42" i="1" s="1"/>
  <c r="AN51" i="13"/>
  <c r="AN42" i="1" s="1"/>
  <c r="AP51" i="13"/>
  <c r="AP42" i="1" s="1"/>
  <c r="AQ51" i="13"/>
  <c r="AQ42" i="1" s="1"/>
  <c r="C51" i="13"/>
  <c r="D14" i="1"/>
  <c r="Q14" i="1"/>
  <c r="Z14" i="1"/>
  <c r="AM14" i="1"/>
  <c r="D25" i="13"/>
  <c r="F25" i="13"/>
  <c r="G25" i="13"/>
  <c r="I25" i="13"/>
  <c r="J25" i="13"/>
  <c r="L25" i="13"/>
  <c r="M25" i="13"/>
  <c r="Q25" i="13"/>
  <c r="R25" i="13"/>
  <c r="T25" i="13"/>
  <c r="U25" i="13"/>
  <c r="W25" i="13"/>
  <c r="X25" i="13"/>
  <c r="Z25" i="13"/>
  <c r="AA25" i="13"/>
  <c r="AG25" i="13"/>
  <c r="AH25" i="13"/>
  <c r="AJ25" i="13"/>
  <c r="AK25" i="13"/>
  <c r="AM25" i="13"/>
  <c r="AN25" i="13"/>
  <c r="AP25" i="13"/>
  <c r="AQ25" i="13"/>
  <c r="C25" i="13"/>
  <c r="D24" i="13"/>
  <c r="F24" i="13"/>
  <c r="F14" i="1" s="1"/>
  <c r="G24" i="13"/>
  <c r="G14" i="1" s="1"/>
  <c r="I24" i="13"/>
  <c r="I14" i="1" s="1"/>
  <c r="J24" i="13"/>
  <c r="J14" i="1" s="1"/>
  <c r="L24" i="13"/>
  <c r="L14" i="1" s="1"/>
  <c r="M24" i="13"/>
  <c r="M14" i="1" s="1"/>
  <c r="Q24" i="13"/>
  <c r="R24" i="13"/>
  <c r="R14" i="1" s="1"/>
  <c r="T24" i="13"/>
  <c r="T14" i="1" s="1"/>
  <c r="U24" i="13"/>
  <c r="U14" i="1" s="1"/>
  <c r="W24" i="13"/>
  <c r="W14" i="1" s="1"/>
  <c r="X24" i="13"/>
  <c r="X14" i="1" s="1"/>
  <c r="Z24" i="13"/>
  <c r="AA24" i="13"/>
  <c r="AA14" i="1" s="1"/>
  <c r="AG24" i="13"/>
  <c r="AG14" i="1" s="1"/>
  <c r="AH24" i="13"/>
  <c r="AH14" i="1" s="1"/>
  <c r="AJ24" i="13"/>
  <c r="AJ14" i="1" s="1"/>
  <c r="AK24" i="13"/>
  <c r="AK14" i="1" s="1"/>
  <c r="AM24" i="13"/>
  <c r="AN24" i="13"/>
  <c r="AN14" i="1" s="1"/>
  <c r="AP24" i="13"/>
  <c r="AP14" i="1" s="1"/>
  <c r="AQ24" i="13"/>
  <c r="AQ14" i="1" s="1"/>
  <c r="C24" i="13"/>
  <c r="C14" i="1" s="1"/>
  <c r="D52" i="12"/>
  <c r="F52" i="12"/>
  <c r="G52" i="12"/>
  <c r="I52" i="12"/>
  <c r="J52" i="12"/>
  <c r="L52" i="12"/>
  <c r="M52" i="12"/>
  <c r="R52" i="12"/>
  <c r="T52" i="12"/>
  <c r="U52" i="12"/>
  <c r="W52" i="12"/>
  <c r="X52" i="12"/>
  <c r="Z52" i="12"/>
  <c r="AA52" i="12"/>
  <c r="AG52" i="12"/>
  <c r="AH52" i="12"/>
  <c r="AJ52" i="12"/>
  <c r="AK52" i="12"/>
  <c r="AM52" i="12"/>
  <c r="AN52" i="12"/>
  <c r="AP52" i="12"/>
  <c r="AQ52" i="12"/>
  <c r="C52" i="12"/>
  <c r="D51" i="12"/>
  <c r="D41" i="1" s="1"/>
  <c r="F51" i="12"/>
  <c r="F41" i="1" s="1"/>
  <c r="G51" i="12"/>
  <c r="G41" i="1" s="1"/>
  <c r="I51" i="12"/>
  <c r="I41" i="1" s="1"/>
  <c r="J51" i="12"/>
  <c r="J41" i="1" s="1"/>
  <c r="L51" i="12"/>
  <c r="L41" i="1" s="1"/>
  <c r="M51" i="12"/>
  <c r="M41" i="1" s="1"/>
  <c r="Q51" i="12"/>
  <c r="Q41" i="1" s="1"/>
  <c r="R51" i="12"/>
  <c r="R41" i="1" s="1"/>
  <c r="T51" i="12"/>
  <c r="T41" i="1" s="1"/>
  <c r="U51" i="12"/>
  <c r="U41" i="1" s="1"/>
  <c r="W51" i="12"/>
  <c r="W41" i="1" s="1"/>
  <c r="X51" i="12"/>
  <c r="X41" i="1" s="1"/>
  <c r="Z51" i="12"/>
  <c r="Z41" i="1" s="1"/>
  <c r="AA51" i="12"/>
  <c r="AA41" i="1" s="1"/>
  <c r="AG51" i="12"/>
  <c r="AG41" i="1" s="1"/>
  <c r="AH51" i="12"/>
  <c r="AH41" i="1" s="1"/>
  <c r="AJ51" i="12"/>
  <c r="AJ41" i="1" s="1"/>
  <c r="AK51" i="12"/>
  <c r="AK41" i="1" s="1"/>
  <c r="AM51" i="12"/>
  <c r="AM41" i="1" s="1"/>
  <c r="AN51" i="12"/>
  <c r="AN41" i="1" s="1"/>
  <c r="AP51" i="12"/>
  <c r="AP41" i="1" s="1"/>
  <c r="AQ51" i="12"/>
  <c r="AQ41" i="1" s="1"/>
  <c r="C51" i="12"/>
  <c r="C41" i="1" s="1"/>
  <c r="D25" i="12"/>
  <c r="F25" i="12"/>
  <c r="G25" i="12"/>
  <c r="I25" i="12"/>
  <c r="J25" i="12"/>
  <c r="L25" i="12"/>
  <c r="M25" i="12"/>
  <c r="Q25" i="12"/>
  <c r="R25" i="12"/>
  <c r="T25" i="12"/>
  <c r="U25" i="12"/>
  <c r="W25" i="12"/>
  <c r="X25" i="12"/>
  <c r="Z25" i="12"/>
  <c r="AA25" i="12"/>
  <c r="AG25" i="12"/>
  <c r="AH25" i="12"/>
  <c r="AJ25" i="12"/>
  <c r="AK25" i="12"/>
  <c r="AM25" i="12"/>
  <c r="AN25" i="12"/>
  <c r="AP25" i="12"/>
  <c r="AQ25" i="12"/>
  <c r="C25" i="12"/>
  <c r="D24" i="12"/>
  <c r="D13" i="1" s="1"/>
  <c r="F24" i="12"/>
  <c r="F13" i="1" s="1"/>
  <c r="G24" i="12"/>
  <c r="G13" i="1" s="1"/>
  <c r="I24" i="12"/>
  <c r="I13" i="1" s="1"/>
  <c r="J24" i="12"/>
  <c r="J13" i="1" s="1"/>
  <c r="L24" i="12"/>
  <c r="L13" i="1" s="1"/>
  <c r="M24" i="12"/>
  <c r="M13" i="1" s="1"/>
  <c r="Q24" i="12"/>
  <c r="Q13" i="1" s="1"/>
  <c r="R24" i="12"/>
  <c r="R13" i="1" s="1"/>
  <c r="T24" i="12"/>
  <c r="T13" i="1" s="1"/>
  <c r="U24" i="12"/>
  <c r="U13" i="1" s="1"/>
  <c r="W24" i="12"/>
  <c r="W13" i="1" s="1"/>
  <c r="X24" i="12"/>
  <c r="X13" i="1" s="1"/>
  <c r="Z24" i="12"/>
  <c r="Z13" i="1" s="1"/>
  <c r="AA24" i="12"/>
  <c r="AA13" i="1" s="1"/>
  <c r="AG24" i="12"/>
  <c r="AG13" i="1" s="1"/>
  <c r="AH24" i="12"/>
  <c r="AH13" i="1" s="1"/>
  <c r="AJ24" i="12"/>
  <c r="AJ13" i="1" s="1"/>
  <c r="AK24" i="12"/>
  <c r="AK13" i="1" s="1"/>
  <c r="AM24" i="12"/>
  <c r="AM13" i="1" s="1"/>
  <c r="AN24" i="12"/>
  <c r="AN13" i="1" s="1"/>
  <c r="AP24" i="12"/>
  <c r="AP13" i="1" s="1"/>
  <c r="AQ24" i="12"/>
  <c r="AQ13" i="1" s="1"/>
  <c r="C24" i="12"/>
  <c r="C13" i="1" s="1"/>
  <c r="G40" i="1"/>
  <c r="R40" i="1"/>
  <c r="AA40" i="1"/>
  <c r="AN40" i="1"/>
  <c r="D52" i="11"/>
  <c r="F52" i="11"/>
  <c r="G52" i="11"/>
  <c r="I52" i="11"/>
  <c r="J52" i="11"/>
  <c r="L52" i="11"/>
  <c r="M52" i="11"/>
  <c r="Q52" i="11"/>
  <c r="R52" i="11"/>
  <c r="T52" i="11"/>
  <c r="U52" i="11"/>
  <c r="W52" i="11"/>
  <c r="X52" i="11"/>
  <c r="Z52" i="11"/>
  <c r="AA52" i="11"/>
  <c r="AG52" i="11"/>
  <c r="AH52" i="11"/>
  <c r="AJ52" i="11"/>
  <c r="AK52" i="11"/>
  <c r="AM52" i="11"/>
  <c r="AN52" i="11"/>
  <c r="AP52" i="11"/>
  <c r="AQ52" i="11"/>
  <c r="C52" i="11"/>
  <c r="D51" i="11"/>
  <c r="D40" i="1" s="1"/>
  <c r="F51" i="11"/>
  <c r="F40" i="1" s="1"/>
  <c r="G51" i="11"/>
  <c r="I51" i="11"/>
  <c r="I40" i="1" s="1"/>
  <c r="J51" i="11"/>
  <c r="J40" i="1" s="1"/>
  <c r="L51" i="11"/>
  <c r="L40" i="1" s="1"/>
  <c r="M51" i="11"/>
  <c r="M40" i="1" s="1"/>
  <c r="Q51" i="11"/>
  <c r="Q40" i="1" s="1"/>
  <c r="R51" i="11"/>
  <c r="T51" i="11"/>
  <c r="T40" i="1" s="1"/>
  <c r="U51" i="11"/>
  <c r="U40" i="1" s="1"/>
  <c r="W51" i="11"/>
  <c r="W40" i="1" s="1"/>
  <c r="X51" i="11"/>
  <c r="X40" i="1" s="1"/>
  <c r="Z51" i="11"/>
  <c r="Z40" i="1" s="1"/>
  <c r="AA51" i="11"/>
  <c r="AG51" i="11"/>
  <c r="AG40" i="1" s="1"/>
  <c r="AH51" i="11"/>
  <c r="AH40" i="1" s="1"/>
  <c r="AJ51" i="11"/>
  <c r="AJ40" i="1" s="1"/>
  <c r="AK51" i="11"/>
  <c r="AK40" i="1" s="1"/>
  <c r="AM51" i="11"/>
  <c r="AM40" i="1" s="1"/>
  <c r="AN51" i="11"/>
  <c r="AP51" i="11"/>
  <c r="AP40" i="1" s="1"/>
  <c r="AQ51" i="11"/>
  <c r="AQ40" i="1" s="1"/>
  <c r="C51" i="11"/>
  <c r="C40" i="1" s="1"/>
  <c r="G12" i="1"/>
  <c r="R12" i="1"/>
  <c r="AA12" i="1"/>
  <c r="AN12" i="1"/>
  <c r="D25" i="11"/>
  <c r="F25" i="11"/>
  <c r="G25" i="11"/>
  <c r="I25" i="11"/>
  <c r="J25" i="11"/>
  <c r="L25" i="11"/>
  <c r="M25" i="11"/>
  <c r="Q25" i="11"/>
  <c r="T25" i="11"/>
  <c r="U25" i="11"/>
  <c r="W25" i="11"/>
  <c r="X25" i="11"/>
  <c r="Z25" i="11"/>
  <c r="AA25" i="11"/>
  <c r="AG25" i="11"/>
  <c r="AH25" i="11"/>
  <c r="AJ25" i="11"/>
  <c r="AK25" i="11"/>
  <c r="AM25" i="11"/>
  <c r="AN25" i="11"/>
  <c r="AP25" i="11"/>
  <c r="AQ25" i="11"/>
  <c r="C25" i="11"/>
  <c r="D24" i="11"/>
  <c r="D12" i="1" s="1"/>
  <c r="F24" i="11"/>
  <c r="F12" i="1" s="1"/>
  <c r="G24" i="11"/>
  <c r="I24" i="11"/>
  <c r="I12" i="1" s="1"/>
  <c r="J24" i="11"/>
  <c r="J12" i="1" s="1"/>
  <c r="L24" i="11"/>
  <c r="L12" i="1" s="1"/>
  <c r="M24" i="11"/>
  <c r="M12" i="1" s="1"/>
  <c r="Q24" i="11"/>
  <c r="Q12" i="1" s="1"/>
  <c r="R24" i="11"/>
  <c r="T24" i="11"/>
  <c r="T12" i="1" s="1"/>
  <c r="U24" i="11"/>
  <c r="U12" i="1" s="1"/>
  <c r="W24" i="11"/>
  <c r="W12" i="1" s="1"/>
  <c r="X24" i="11"/>
  <c r="X12" i="1" s="1"/>
  <c r="Z24" i="11"/>
  <c r="Z12" i="1" s="1"/>
  <c r="AA24" i="11"/>
  <c r="AG24" i="11"/>
  <c r="AG12" i="1" s="1"/>
  <c r="AH24" i="11"/>
  <c r="AH12" i="1" s="1"/>
  <c r="AJ24" i="11"/>
  <c r="AJ12" i="1" s="1"/>
  <c r="AK24" i="11"/>
  <c r="AK12" i="1" s="1"/>
  <c r="AM24" i="11"/>
  <c r="AM12" i="1" s="1"/>
  <c r="AN24" i="11"/>
  <c r="AP24" i="11"/>
  <c r="AP12" i="1" s="1"/>
  <c r="AQ24" i="11"/>
  <c r="AQ12" i="1" s="1"/>
  <c r="C24" i="11"/>
  <c r="C12" i="1" s="1"/>
  <c r="D52" i="10" l="1"/>
  <c r="F52" i="10"/>
  <c r="G52" i="10"/>
  <c r="I52" i="10"/>
  <c r="J52" i="10"/>
  <c r="L52" i="10"/>
  <c r="M52" i="10"/>
  <c r="Q52" i="10"/>
  <c r="R52" i="10"/>
  <c r="T52" i="10"/>
  <c r="U52" i="10"/>
  <c r="W52" i="10"/>
  <c r="X52" i="10"/>
  <c r="Z52" i="10"/>
  <c r="AA52" i="10"/>
  <c r="AG52" i="10"/>
  <c r="AH52" i="10"/>
  <c r="AJ52" i="10"/>
  <c r="AK52" i="10"/>
  <c r="AM52" i="10"/>
  <c r="AN52" i="10"/>
  <c r="AP52" i="10"/>
  <c r="AQ52" i="10"/>
  <c r="C52" i="10"/>
  <c r="D51" i="10"/>
  <c r="D39" i="1" s="1"/>
  <c r="F51" i="10"/>
  <c r="F39" i="1" s="1"/>
  <c r="G51" i="10"/>
  <c r="G39" i="1" s="1"/>
  <c r="I51" i="10"/>
  <c r="I39" i="1" s="1"/>
  <c r="J51" i="10"/>
  <c r="J39" i="1" s="1"/>
  <c r="L51" i="10"/>
  <c r="L39" i="1" s="1"/>
  <c r="M51" i="10"/>
  <c r="M39" i="1" s="1"/>
  <c r="Q51" i="10"/>
  <c r="Q39" i="1" s="1"/>
  <c r="R51" i="10"/>
  <c r="R39" i="1" s="1"/>
  <c r="T51" i="10"/>
  <c r="T39" i="1" s="1"/>
  <c r="U51" i="10"/>
  <c r="U39" i="1" s="1"/>
  <c r="W51" i="10"/>
  <c r="W39" i="1" s="1"/>
  <c r="X51" i="10"/>
  <c r="X39" i="1" s="1"/>
  <c r="Z51" i="10"/>
  <c r="Z39" i="1" s="1"/>
  <c r="AA51" i="10"/>
  <c r="AA39" i="1" s="1"/>
  <c r="AG51" i="10"/>
  <c r="AG39" i="1" s="1"/>
  <c r="AH51" i="10"/>
  <c r="AH39" i="1" s="1"/>
  <c r="AJ51" i="10"/>
  <c r="AJ39" i="1" s="1"/>
  <c r="AK51" i="10"/>
  <c r="AK39" i="1" s="1"/>
  <c r="AM51" i="10"/>
  <c r="AM39" i="1" s="1"/>
  <c r="AN51" i="10"/>
  <c r="AN39" i="1" s="1"/>
  <c r="AP51" i="10"/>
  <c r="AP39" i="1" s="1"/>
  <c r="AQ51" i="10"/>
  <c r="AQ39" i="1" s="1"/>
  <c r="C51" i="10"/>
  <c r="C39" i="1" s="1"/>
  <c r="AG25" i="10"/>
  <c r="AH25" i="10"/>
  <c r="AJ25" i="10"/>
  <c r="AK25" i="10"/>
  <c r="AM25" i="10"/>
  <c r="AN25" i="10"/>
  <c r="AP25" i="10"/>
  <c r="AQ25" i="10"/>
  <c r="AG24" i="10"/>
  <c r="AG11" i="1" s="1"/>
  <c r="AH24" i="10"/>
  <c r="AH11" i="1" s="1"/>
  <c r="AJ24" i="10"/>
  <c r="AJ11" i="1" s="1"/>
  <c r="AK24" i="10"/>
  <c r="AK11" i="1" s="1"/>
  <c r="AM24" i="10"/>
  <c r="AM11" i="1" s="1"/>
  <c r="AN24" i="10"/>
  <c r="AN11" i="1" s="1"/>
  <c r="AP24" i="10"/>
  <c r="AP11" i="1" s="1"/>
  <c r="AQ24" i="10"/>
  <c r="AQ11" i="1" s="1"/>
  <c r="Q25" i="10"/>
  <c r="R25" i="10"/>
  <c r="T25" i="10"/>
  <c r="U25" i="10"/>
  <c r="W25" i="10"/>
  <c r="X25" i="10"/>
  <c r="Z25" i="10"/>
  <c r="AA25" i="10"/>
  <c r="Q24" i="10"/>
  <c r="Q11" i="1" s="1"/>
  <c r="R24" i="10"/>
  <c r="R11" i="1" s="1"/>
  <c r="T24" i="10"/>
  <c r="T11" i="1" s="1"/>
  <c r="U24" i="10"/>
  <c r="U11" i="1" s="1"/>
  <c r="W24" i="10"/>
  <c r="W11" i="1" s="1"/>
  <c r="X24" i="10"/>
  <c r="X11" i="1" s="1"/>
  <c r="Z24" i="10"/>
  <c r="Z11" i="1" s="1"/>
  <c r="AA24" i="10"/>
  <c r="AA11" i="1" s="1"/>
  <c r="D25" i="10"/>
  <c r="F25" i="10"/>
  <c r="G25" i="10"/>
  <c r="I25" i="10"/>
  <c r="J25" i="10"/>
  <c r="L25" i="10"/>
  <c r="M25" i="10"/>
  <c r="C25" i="10"/>
  <c r="D24" i="10"/>
  <c r="D11" i="1" s="1"/>
  <c r="F24" i="10"/>
  <c r="F11" i="1" s="1"/>
  <c r="G24" i="10"/>
  <c r="G11" i="1" s="1"/>
  <c r="I24" i="10"/>
  <c r="I11" i="1" s="1"/>
  <c r="J24" i="10"/>
  <c r="J11" i="1" s="1"/>
  <c r="L24" i="10"/>
  <c r="L11" i="1" s="1"/>
  <c r="M24" i="10"/>
  <c r="M11" i="1" s="1"/>
  <c r="C24" i="10"/>
  <c r="C11" i="1" s="1"/>
  <c r="D25" i="9"/>
  <c r="F25" i="9"/>
  <c r="G25" i="9"/>
  <c r="I25" i="9"/>
  <c r="J25" i="9"/>
  <c r="L25" i="9"/>
  <c r="M25" i="9"/>
  <c r="Q25" i="9"/>
  <c r="R25" i="9"/>
  <c r="T25" i="9"/>
  <c r="U25" i="9"/>
  <c r="W25" i="9"/>
  <c r="X25" i="9"/>
  <c r="Z25" i="9"/>
  <c r="AA25" i="9"/>
  <c r="AG25" i="9"/>
  <c r="AH25" i="9"/>
  <c r="AJ25" i="9"/>
  <c r="AK25" i="9"/>
  <c r="AM25" i="9"/>
  <c r="AN25" i="9"/>
  <c r="AP25" i="9"/>
  <c r="AQ25" i="9"/>
  <c r="C25" i="9"/>
  <c r="D52" i="9"/>
  <c r="F52" i="9"/>
  <c r="G52" i="9"/>
  <c r="I52" i="9"/>
  <c r="J52" i="9"/>
  <c r="L52" i="9"/>
  <c r="M52" i="9"/>
  <c r="Q52" i="9"/>
  <c r="R52" i="9"/>
  <c r="T52" i="9"/>
  <c r="U52" i="9"/>
  <c r="W52" i="9"/>
  <c r="X52" i="9"/>
  <c r="Z52" i="9"/>
  <c r="AA52" i="9"/>
  <c r="AG52" i="9"/>
  <c r="AH52" i="9"/>
  <c r="AJ52" i="9"/>
  <c r="AK52" i="9"/>
  <c r="AM52" i="9"/>
  <c r="AN52" i="9"/>
  <c r="AP52" i="9"/>
  <c r="AQ52" i="9"/>
  <c r="C52" i="9"/>
  <c r="D51" i="9"/>
  <c r="D38" i="1" s="1"/>
  <c r="F51" i="9"/>
  <c r="F38" i="1" s="1"/>
  <c r="G51" i="9"/>
  <c r="G38" i="1" s="1"/>
  <c r="I51" i="9"/>
  <c r="I38" i="1" s="1"/>
  <c r="J51" i="9"/>
  <c r="J38" i="1" s="1"/>
  <c r="L51" i="9"/>
  <c r="L38" i="1" s="1"/>
  <c r="M51" i="9"/>
  <c r="M38" i="1" s="1"/>
  <c r="Q51" i="9"/>
  <c r="Q38" i="1" s="1"/>
  <c r="R51" i="9"/>
  <c r="R38" i="1" s="1"/>
  <c r="T51" i="9"/>
  <c r="T38" i="1" s="1"/>
  <c r="U51" i="9"/>
  <c r="U38" i="1" s="1"/>
  <c r="W51" i="9"/>
  <c r="W38" i="1" s="1"/>
  <c r="X51" i="9"/>
  <c r="X38" i="1" s="1"/>
  <c r="Z51" i="9"/>
  <c r="Z38" i="1" s="1"/>
  <c r="AA51" i="9"/>
  <c r="AA38" i="1" s="1"/>
  <c r="AG51" i="9"/>
  <c r="AG38" i="1" s="1"/>
  <c r="AH51" i="9"/>
  <c r="AH38" i="1" s="1"/>
  <c r="AJ51" i="9"/>
  <c r="AJ38" i="1" s="1"/>
  <c r="AK51" i="9"/>
  <c r="AK38" i="1" s="1"/>
  <c r="AM51" i="9"/>
  <c r="AM38" i="1" s="1"/>
  <c r="AN51" i="9"/>
  <c r="AN38" i="1" s="1"/>
  <c r="AP51" i="9"/>
  <c r="AP38" i="1" s="1"/>
  <c r="AQ51" i="9"/>
  <c r="AQ38" i="1" s="1"/>
  <c r="C51" i="9"/>
  <c r="C38" i="1" s="1"/>
  <c r="AG24" i="9"/>
  <c r="AG10" i="1" s="1"/>
  <c r="AH24" i="9"/>
  <c r="AH10" i="1" s="1"/>
  <c r="AJ24" i="9"/>
  <c r="AJ10" i="1" s="1"/>
  <c r="AK24" i="9"/>
  <c r="AK10" i="1" s="1"/>
  <c r="AM24" i="9"/>
  <c r="AM10" i="1" s="1"/>
  <c r="AN24" i="9"/>
  <c r="AN10" i="1" s="1"/>
  <c r="AP24" i="9"/>
  <c r="AP10" i="1" s="1"/>
  <c r="AQ24" i="9"/>
  <c r="AQ10" i="1" s="1"/>
  <c r="Q24" i="9"/>
  <c r="Q10" i="1" s="1"/>
  <c r="R24" i="9"/>
  <c r="R10" i="1" s="1"/>
  <c r="T24" i="9"/>
  <c r="T10" i="1" s="1"/>
  <c r="U24" i="9"/>
  <c r="U10" i="1" s="1"/>
  <c r="W24" i="9"/>
  <c r="W10" i="1" s="1"/>
  <c r="X24" i="9"/>
  <c r="X10" i="1" s="1"/>
  <c r="Z24" i="9"/>
  <c r="Z10" i="1" s="1"/>
  <c r="AA24" i="9"/>
  <c r="AA10" i="1" s="1"/>
  <c r="D24" i="9"/>
  <c r="D10" i="1" s="1"/>
  <c r="F24" i="9"/>
  <c r="F10" i="1" s="1"/>
  <c r="G24" i="9"/>
  <c r="G10" i="1" s="1"/>
  <c r="I24" i="9"/>
  <c r="I10" i="1" s="1"/>
  <c r="J24" i="9"/>
  <c r="J10" i="1" s="1"/>
  <c r="L24" i="9"/>
  <c r="L10" i="1" s="1"/>
  <c r="M24" i="9"/>
  <c r="M10" i="1" s="1"/>
  <c r="C24" i="9"/>
  <c r="C10" i="1" s="1"/>
  <c r="D37" i="1" l="1"/>
  <c r="T37" i="1"/>
  <c r="AG37" i="1"/>
  <c r="AP37" i="1"/>
  <c r="D52" i="8"/>
  <c r="F52" i="8"/>
  <c r="I52" i="8"/>
  <c r="J52" i="8"/>
  <c r="L52" i="8"/>
  <c r="M52" i="8"/>
  <c r="R52" i="8"/>
  <c r="T52" i="8"/>
  <c r="U52" i="8"/>
  <c r="X52" i="8"/>
  <c r="Z52" i="8"/>
  <c r="AA52" i="8"/>
  <c r="AG52" i="8"/>
  <c r="AH52" i="8"/>
  <c r="AJ52" i="8"/>
  <c r="AK52" i="8"/>
  <c r="AM52" i="8"/>
  <c r="AN52" i="8"/>
  <c r="AP52" i="8"/>
  <c r="C52" i="8"/>
  <c r="D51" i="8"/>
  <c r="F51" i="8"/>
  <c r="F37" i="1" s="1"/>
  <c r="G51" i="8"/>
  <c r="G37" i="1" s="1"/>
  <c r="I51" i="8"/>
  <c r="I37" i="1" s="1"/>
  <c r="J51" i="8"/>
  <c r="J37" i="1" s="1"/>
  <c r="L51" i="8"/>
  <c r="L37" i="1" s="1"/>
  <c r="M51" i="8"/>
  <c r="M37" i="1" s="1"/>
  <c r="Q51" i="8"/>
  <c r="Q37" i="1" s="1"/>
  <c r="R51" i="8"/>
  <c r="R37" i="1" s="1"/>
  <c r="T51" i="8"/>
  <c r="U51" i="8"/>
  <c r="U37" i="1" s="1"/>
  <c r="W51" i="8"/>
  <c r="W37" i="1" s="1"/>
  <c r="X51" i="8"/>
  <c r="X37" i="1" s="1"/>
  <c r="Z51" i="8"/>
  <c r="Z37" i="1" s="1"/>
  <c r="AA51" i="8"/>
  <c r="AA37" i="1" s="1"/>
  <c r="AG51" i="8"/>
  <c r="AH51" i="8"/>
  <c r="AH37" i="1" s="1"/>
  <c r="AJ51" i="8"/>
  <c r="AJ37" i="1" s="1"/>
  <c r="AK51" i="8"/>
  <c r="AK37" i="1" s="1"/>
  <c r="AM51" i="8"/>
  <c r="AM37" i="1" s="1"/>
  <c r="AN51" i="8"/>
  <c r="AN37" i="1" s="1"/>
  <c r="AP51" i="8"/>
  <c r="AQ51" i="8"/>
  <c r="AQ37" i="1" s="1"/>
  <c r="C51" i="8"/>
  <c r="C37" i="1" s="1"/>
  <c r="D9" i="1"/>
  <c r="F9" i="1"/>
  <c r="M9" i="1"/>
  <c r="Q9" i="1"/>
  <c r="Z9" i="1"/>
  <c r="AA9" i="1"/>
  <c r="AM9" i="1"/>
  <c r="AN9" i="1"/>
  <c r="AG25" i="8"/>
  <c r="AH25" i="8"/>
  <c r="AJ25" i="8"/>
  <c r="AK25" i="8"/>
  <c r="AM25" i="8"/>
  <c r="AN25" i="8"/>
  <c r="AP25" i="8"/>
  <c r="AQ25" i="8"/>
  <c r="AG24" i="8"/>
  <c r="AG9" i="1" s="1"/>
  <c r="AH24" i="8"/>
  <c r="AH9" i="1" s="1"/>
  <c r="AJ24" i="8"/>
  <c r="AJ9" i="1" s="1"/>
  <c r="AK24" i="8"/>
  <c r="AK9" i="1" s="1"/>
  <c r="AM24" i="8"/>
  <c r="AN24" i="8"/>
  <c r="AP24" i="8"/>
  <c r="AP9" i="1" s="1"/>
  <c r="AQ24" i="8"/>
  <c r="AQ9" i="1" s="1"/>
  <c r="Q25" i="8"/>
  <c r="R25" i="8"/>
  <c r="T25" i="8"/>
  <c r="U25" i="8"/>
  <c r="W25" i="8"/>
  <c r="X25" i="8"/>
  <c r="Z25" i="8"/>
  <c r="AA25" i="8"/>
  <c r="Q24" i="8"/>
  <c r="R24" i="8"/>
  <c r="R9" i="1" s="1"/>
  <c r="T24" i="8"/>
  <c r="T9" i="1" s="1"/>
  <c r="U24" i="8"/>
  <c r="U9" i="1" s="1"/>
  <c r="W24" i="8"/>
  <c r="W9" i="1" s="1"/>
  <c r="X24" i="8"/>
  <c r="X9" i="1" s="1"/>
  <c r="Z24" i="8"/>
  <c r="AA24" i="8"/>
  <c r="D25" i="8"/>
  <c r="F25" i="8"/>
  <c r="G25" i="8"/>
  <c r="I25" i="8"/>
  <c r="J25" i="8"/>
  <c r="L25" i="8"/>
  <c r="M25" i="8"/>
  <c r="C25" i="8"/>
  <c r="D24" i="8"/>
  <c r="F24" i="8"/>
  <c r="G24" i="8"/>
  <c r="G9" i="1" s="1"/>
  <c r="I24" i="8"/>
  <c r="I9" i="1" s="1"/>
  <c r="J24" i="8"/>
  <c r="J9" i="1" s="1"/>
  <c r="L24" i="8"/>
  <c r="L9" i="1" s="1"/>
  <c r="M24" i="8"/>
  <c r="C24" i="8"/>
  <c r="C9" i="1" s="1"/>
  <c r="AA52" i="7" l="1"/>
  <c r="AG52" i="7"/>
  <c r="AH52" i="7"/>
  <c r="AJ52" i="7"/>
  <c r="AK52" i="7"/>
  <c r="AM52" i="7"/>
  <c r="AN52" i="7"/>
  <c r="AP52" i="7"/>
  <c r="AQ52" i="7"/>
  <c r="AG51" i="7"/>
  <c r="AG36" i="1" s="1"/>
  <c r="AH51" i="7"/>
  <c r="AH36" i="1" s="1"/>
  <c r="AJ51" i="7"/>
  <c r="AJ36" i="1" s="1"/>
  <c r="AK51" i="7"/>
  <c r="AK36" i="1" s="1"/>
  <c r="AM51" i="7"/>
  <c r="AM36" i="1" s="1"/>
  <c r="AN51" i="7"/>
  <c r="AN36" i="1" s="1"/>
  <c r="AP51" i="7"/>
  <c r="AP36" i="1" s="1"/>
  <c r="AQ51" i="7"/>
  <c r="AQ36" i="1" s="1"/>
  <c r="AG25" i="7"/>
  <c r="AH25" i="7"/>
  <c r="AJ25" i="7"/>
  <c r="AK25" i="7"/>
  <c r="AM25" i="7"/>
  <c r="AN25" i="7"/>
  <c r="AP25" i="7"/>
  <c r="AQ25" i="7"/>
  <c r="AG24" i="7"/>
  <c r="AG8" i="1" s="1"/>
  <c r="AH24" i="7"/>
  <c r="AH8" i="1" s="1"/>
  <c r="AJ24" i="7"/>
  <c r="AJ8" i="1" s="1"/>
  <c r="AK24" i="7"/>
  <c r="AK8" i="1" s="1"/>
  <c r="AM24" i="7"/>
  <c r="AM8" i="1" s="1"/>
  <c r="AN24" i="7"/>
  <c r="AN8" i="1" s="1"/>
  <c r="AP24" i="7"/>
  <c r="AP8" i="1" s="1"/>
  <c r="AQ24" i="7"/>
  <c r="AQ8" i="1" s="1"/>
  <c r="R52" i="7"/>
  <c r="T52" i="7"/>
  <c r="U52" i="7"/>
  <c r="W52" i="7"/>
  <c r="X52" i="7"/>
  <c r="Z52" i="7"/>
  <c r="Q52" i="7"/>
  <c r="R51" i="7"/>
  <c r="R36" i="1" s="1"/>
  <c r="T51" i="7"/>
  <c r="T36" i="1" s="1"/>
  <c r="U51" i="7"/>
  <c r="U36" i="1" s="1"/>
  <c r="W51" i="7"/>
  <c r="W36" i="1" s="1"/>
  <c r="X51" i="7"/>
  <c r="X36" i="1" s="1"/>
  <c r="Z51" i="7"/>
  <c r="Z36" i="1" s="1"/>
  <c r="AA51" i="7"/>
  <c r="AA36" i="1" s="1"/>
  <c r="Q51" i="7"/>
  <c r="Q36" i="1" s="1"/>
  <c r="R25" i="7"/>
  <c r="T25" i="7"/>
  <c r="U25" i="7"/>
  <c r="X25" i="7"/>
  <c r="Z25" i="7"/>
  <c r="AA25" i="7"/>
  <c r="Q25" i="7"/>
  <c r="R24" i="7"/>
  <c r="R8" i="1" s="1"/>
  <c r="T24" i="7"/>
  <c r="T8" i="1" s="1"/>
  <c r="U24" i="7"/>
  <c r="U8" i="1" s="1"/>
  <c r="W24" i="7"/>
  <c r="W8" i="1" s="1"/>
  <c r="X24" i="7"/>
  <c r="X8" i="1" s="1"/>
  <c r="Z24" i="7"/>
  <c r="Z8" i="1" s="1"/>
  <c r="AA24" i="7"/>
  <c r="AA8" i="1" s="1"/>
  <c r="Q24" i="7"/>
  <c r="Q8" i="1" s="1"/>
  <c r="D52" i="6"/>
  <c r="F52" i="6"/>
  <c r="G52" i="6"/>
  <c r="I52" i="6"/>
  <c r="J52" i="6"/>
  <c r="L52" i="6"/>
  <c r="M52" i="6"/>
  <c r="C52" i="6"/>
  <c r="D51" i="6"/>
  <c r="D35" i="1" s="1"/>
  <c r="F51" i="6"/>
  <c r="F35" i="1" s="1"/>
  <c r="G51" i="6"/>
  <c r="G35" i="1" s="1"/>
  <c r="I51" i="6"/>
  <c r="I35" i="1" s="1"/>
  <c r="J51" i="6"/>
  <c r="J35" i="1" s="1"/>
  <c r="L51" i="6"/>
  <c r="L35" i="1" s="1"/>
  <c r="M51" i="6"/>
  <c r="M35" i="1" s="1"/>
  <c r="C51" i="6"/>
  <c r="C35" i="1" s="1"/>
  <c r="D25" i="6"/>
  <c r="F25" i="6"/>
  <c r="G25" i="6"/>
  <c r="I25" i="6"/>
  <c r="J25" i="6"/>
  <c r="L25" i="6"/>
  <c r="M25" i="6"/>
  <c r="C25" i="6"/>
  <c r="D24" i="6"/>
  <c r="D7" i="1" s="1"/>
  <c r="F24" i="6"/>
  <c r="F7" i="1" s="1"/>
  <c r="G24" i="6"/>
  <c r="G7" i="1" s="1"/>
  <c r="I24" i="6"/>
  <c r="I7" i="1" s="1"/>
  <c r="J24" i="6"/>
  <c r="J7" i="1" s="1"/>
  <c r="L24" i="6"/>
  <c r="L7" i="1" s="1"/>
  <c r="M24" i="6"/>
  <c r="M7" i="1" s="1"/>
  <c r="C24" i="6"/>
  <c r="C7" i="1" s="1"/>
  <c r="D52" i="5"/>
  <c r="F52" i="5"/>
  <c r="G52" i="5"/>
  <c r="I52" i="5"/>
  <c r="J52" i="5"/>
  <c r="L52" i="5"/>
  <c r="M52" i="5"/>
  <c r="Q52" i="5"/>
  <c r="R52" i="5"/>
  <c r="T52" i="5"/>
  <c r="U52" i="5"/>
  <c r="W52" i="5"/>
  <c r="X52" i="5"/>
  <c r="Z52" i="5"/>
  <c r="AA52" i="5"/>
  <c r="AG52" i="5"/>
  <c r="AH52" i="5"/>
  <c r="AJ52" i="5"/>
  <c r="AK52" i="5"/>
  <c r="AN52" i="5"/>
  <c r="AP52" i="5"/>
  <c r="AQ52" i="5"/>
  <c r="D51" i="5"/>
  <c r="D34" i="1" s="1"/>
  <c r="F51" i="5"/>
  <c r="F34" i="1" s="1"/>
  <c r="G51" i="5"/>
  <c r="G34" i="1" s="1"/>
  <c r="I51" i="5"/>
  <c r="I34" i="1" s="1"/>
  <c r="J51" i="5"/>
  <c r="J34" i="1" s="1"/>
  <c r="L51" i="5"/>
  <c r="L34" i="1" s="1"/>
  <c r="M51" i="5"/>
  <c r="M34" i="1" s="1"/>
  <c r="Q51" i="5"/>
  <c r="Q34" i="1" s="1"/>
  <c r="R51" i="5"/>
  <c r="R34" i="1" s="1"/>
  <c r="T51" i="5"/>
  <c r="T34" i="1" s="1"/>
  <c r="U51" i="5"/>
  <c r="U34" i="1" s="1"/>
  <c r="W51" i="5"/>
  <c r="W34" i="1" s="1"/>
  <c r="X51" i="5"/>
  <c r="X34" i="1" s="1"/>
  <c r="Z51" i="5"/>
  <c r="Z34" i="1" s="1"/>
  <c r="AA51" i="5"/>
  <c r="AA34" i="1" s="1"/>
  <c r="AG51" i="5"/>
  <c r="AG34" i="1" s="1"/>
  <c r="AH51" i="5"/>
  <c r="AH34" i="1" s="1"/>
  <c r="AJ51" i="5"/>
  <c r="AJ34" i="1" s="1"/>
  <c r="AK51" i="5"/>
  <c r="AK34" i="1" s="1"/>
  <c r="AM51" i="5"/>
  <c r="AM34" i="1" s="1"/>
  <c r="AN51" i="5"/>
  <c r="AN34" i="1" s="1"/>
  <c r="AP51" i="5"/>
  <c r="AP34" i="1" s="1"/>
  <c r="AQ51" i="5"/>
  <c r="AQ34" i="1" s="1"/>
  <c r="C51" i="5"/>
  <c r="C34" i="1" s="1"/>
  <c r="AG25" i="5"/>
  <c r="AH25" i="5"/>
  <c r="AJ25" i="5"/>
  <c r="AK25" i="5"/>
  <c r="AM25" i="5"/>
  <c r="AN25" i="5"/>
  <c r="AP25" i="5"/>
  <c r="AQ25" i="5"/>
  <c r="AG24" i="5"/>
  <c r="AG6" i="1" s="1"/>
  <c r="AH24" i="5"/>
  <c r="AH6" i="1" s="1"/>
  <c r="AJ24" i="5"/>
  <c r="AJ6" i="1" s="1"/>
  <c r="AK24" i="5"/>
  <c r="AK6" i="1" s="1"/>
  <c r="AM24" i="5"/>
  <c r="AM6" i="1" s="1"/>
  <c r="AN24" i="5"/>
  <c r="AN6" i="1" s="1"/>
  <c r="AP24" i="5"/>
  <c r="AP6" i="1" s="1"/>
  <c r="AQ24" i="5"/>
  <c r="AQ6" i="1" s="1"/>
  <c r="D25" i="5"/>
  <c r="F25" i="5"/>
  <c r="G25" i="5"/>
  <c r="I25" i="5"/>
  <c r="J25" i="5"/>
  <c r="L25" i="5"/>
  <c r="M25" i="5"/>
  <c r="Q25" i="5"/>
  <c r="T25" i="5"/>
  <c r="U25" i="5"/>
  <c r="W25" i="5"/>
  <c r="X25" i="5"/>
  <c r="Z25" i="5"/>
  <c r="AA25" i="5"/>
  <c r="C25" i="5"/>
  <c r="D24" i="5"/>
  <c r="D6" i="1" s="1"/>
  <c r="F24" i="5"/>
  <c r="F6" i="1" s="1"/>
  <c r="G24" i="5"/>
  <c r="G6" i="1" s="1"/>
  <c r="I24" i="5"/>
  <c r="I6" i="1" s="1"/>
  <c r="J24" i="5"/>
  <c r="J6" i="1" s="1"/>
  <c r="L24" i="5"/>
  <c r="L6" i="1" s="1"/>
  <c r="M24" i="5"/>
  <c r="M6" i="1" s="1"/>
  <c r="Q24" i="5"/>
  <c r="Q6" i="1" s="1"/>
  <c r="R24" i="5"/>
  <c r="R6" i="1" s="1"/>
  <c r="T24" i="5"/>
  <c r="T6" i="1" s="1"/>
  <c r="U24" i="5"/>
  <c r="U6" i="1" s="1"/>
  <c r="W24" i="5"/>
  <c r="W6" i="1" s="1"/>
  <c r="X24" i="5"/>
  <c r="X6" i="1" s="1"/>
  <c r="Z24" i="5"/>
  <c r="Z6" i="1" s="1"/>
  <c r="AA24" i="5"/>
  <c r="AA6" i="1" s="1"/>
  <c r="C24" i="5"/>
  <c r="C6" i="1" s="1"/>
  <c r="C33" i="1"/>
  <c r="J33" i="1"/>
  <c r="L33" i="1"/>
  <c r="W33" i="1"/>
  <c r="AJ33" i="1"/>
  <c r="AK33" i="1"/>
  <c r="C5" i="1"/>
  <c r="D5" i="1"/>
  <c r="M5" i="1"/>
  <c r="W5" i="1"/>
  <c r="X5" i="1"/>
  <c r="AJ5" i="1"/>
  <c r="AK5" i="1"/>
  <c r="D52" i="4"/>
  <c r="F52" i="4"/>
  <c r="G52" i="4"/>
  <c r="I52" i="4"/>
  <c r="J52" i="4"/>
  <c r="L52" i="4"/>
  <c r="M52" i="4"/>
  <c r="Q52" i="4"/>
  <c r="R52" i="4"/>
  <c r="T52" i="4"/>
  <c r="U52" i="4"/>
  <c r="W52" i="4"/>
  <c r="Z52" i="4"/>
  <c r="AA52" i="4"/>
  <c r="AG52" i="4"/>
  <c r="AH52" i="4"/>
  <c r="AJ52" i="4"/>
  <c r="AK52" i="4"/>
  <c r="AM52" i="4"/>
  <c r="AN52" i="4"/>
  <c r="AP52" i="4"/>
  <c r="C52" i="4"/>
  <c r="Q51" i="4"/>
  <c r="Q33" i="1" s="1"/>
  <c r="R51" i="4"/>
  <c r="R33" i="1" s="1"/>
  <c r="T51" i="4"/>
  <c r="T33" i="1" s="1"/>
  <c r="U51" i="4"/>
  <c r="U33" i="1" s="1"/>
  <c r="W51" i="4"/>
  <c r="X51" i="4"/>
  <c r="X33" i="1" s="1"/>
  <c r="Z51" i="4"/>
  <c r="Z33" i="1" s="1"/>
  <c r="AA51" i="4"/>
  <c r="AA33" i="1" s="1"/>
  <c r="AG51" i="4"/>
  <c r="AG33" i="1" s="1"/>
  <c r="AH51" i="4"/>
  <c r="AH33" i="1" s="1"/>
  <c r="AJ51" i="4"/>
  <c r="AK51" i="4"/>
  <c r="AM51" i="4"/>
  <c r="AM33" i="1" s="1"/>
  <c r="AN51" i="4"/>
  <c r="AN33" i="1" s="1"/>
  <c r="AP51" i="4"/>
  <c r="AP33" i="1" s="1"/>
  <c r="AQ51" i="4"/>
  <c r="AQ33" i="1" s="1"/>
  <c r="Q25" i="4"/>
  <c r="R25" i="4"/>
  <c r="T25" i="4"/>
  <c r="U25" i="4"/>
  <c r="W25" i="4"/>
  <c r="X25" i="4"/>
  <c r="Z25" i="4"/>
  <c r="AA25" i="4"/>
  <c r="AG25" i="4"/>
  <c r="AH25" i="4"/>
  <c r="AJ25" i="4"/>
  <c r="AK25" i="4"/>
  <c r="AM25" i="4"/>
  <c r="AN25" i="4"/>
  <c r="AP25" i="4"/>
  <c r="AQ25" i="4"/>
  <c r="Q24" i="4"/>
  <c r="Q5" i="1" s="1"/>
  <c r="R24" i="4"/>
  <c r="R5" i="1" s="1"/>
  <c r="T24" i="4"/>
  <c r="T5" i="1" s="1"/>
  <c r="U24" i="4"/>
  <c r="U5" i="1" s="1"/>
  <c r="W24" i="4"/>
  <c r="X24" i="4"/>
  <c r="Z24" i="4"/>
  <c r="Z5" i="1" s="1"/>
  <c r="AA24" i="4"/>
  <c r="AA5" i="1" s="1"/>
  <c r="AG24" i="4"/>
  <c r="AG5" i="1" s="1"/>
  <c r="AH24" i="4"/>
  <c r="AH5" i="1" s="1"/>
  <c r="AJ24" i="4"/>
  <c r="AK24" i="4"/>
  <c r="AM24" i="4"/>
  <c r="AM5" i="1" s="1"/>
  <c r="AN24" i="4"/>
  <c r="AN5" i="1" s="1"/>
  <c r="AP24" i="4"/>
  <c r="AP5" i="1" s="1"/>
  <c r="AQ24" i="4"/>
  <c r="AQ5" i="1" s="1"/>
  <c r="D51" i="4"/>
  <c r="D33" i="1" s="1"/>
  <c r="F51" i="4"/>
  <c r="F33" i="1" s="1"/>
  <c r="G51" i="4"/>
  <c r="G33" i="1" s="1"/>
  <c r="I51" i="4"/>
  <c r="I33" i="1" s="1"/>
  <c r="J51" i="4"/>
  <c r="L51" i="4"/>
  <c r="M51" i="4"/>
  <c r="M33" i="1" s="1"/>
  <c r="C51" i="4"/>
  <c r="D25" i="4"/>
  <c r="F25" i="4"/>
  <c r="G25" i="4"/>
  <c r="I25" i="4"/>
  <c r="J25" i="4"/>
  <c r="L25" i="4"/>
  <c r="M25" i="4"/>
  <c r="C25" i="4"/>
  <c r="D24" i="4"/>
  <c r="F24" i="4"/>
  <c r="F5" i="1" s="1"/>
  <c r="G24" i="4"/>
  <c r="G5" i="1" s="1"/>
  <c r="I24" i="4"/>
  <c r="I5" i="1" s="1"/>
  <c r="J24" i="4"/>
  <c r="J5" i="1" s="1"/>
  <c r="L24" i="4"/>
  <c r="L5" i="1" s="1"/>
  <c r="M24" i="4"/>
  <c r="C24" i="4"/>
  <c r="AK54" i="1" l="1"/>
  <c r="AK55" i="1" s="1"/>
  <c r="AN25" i="1"/>
  <c r="AK25" i="1"/>
  <c r="AQ25" i="1"/>
  <c r="AH25" i="1"/>
  <c r="AQ54" i="1"/>
  <c r="AQ55" i="1" s="1"/>
  <c r="AH54" i="1"/>
  <c r="AH55" i="1" s="1"/>
  <c r="AN53" i="1"/>
  <c r="AQ26" i="1"/>
  <c r="AQ27" i="1" s="1"/>
  <c r="AH26" i="1"/>
  <c r="AH27" i="1" s="1"/>
  <c r="AK26" i="1"/>
  <c r="AK27" i="1" s="1"/>
  <c r="AK53" i="1"/>
  <c r="AQ53" i="1"/>
  <c r="AH53" i="1"/>
  <c r="AN54" i="1"/>
  <c r="AN55" i="1" s="1"/>
  <c r="AN26" i="1"/>
  <c r="AN27" i="1" s="1"/>
  <c r="D52" i="3"/>
  <c r="F52" i="3"/>
  <c r="G52" i="3"/>
  <c r="I52" i="3"/>
  <c r="J52" i="3"/>
  <c r="L52" i="3"/>
  <c r="M52" i="3"/>
  <c r="C52" i="3"/>
  <c r="D51" i="3"/>
  <c r="D32" i="1" s="1"/>
  <c r="F51" i="3"/>
  <c r="F32" i="1" s="1"/>
  <c r="G51" i="3"/>
  <c r="G32" i="1" s="1"/>
  <c r="I51" i="3"/>
  <c r="I32" i="1" s="1"/>
  <c r="J51" i="3"/>
  <c r="J32" i="1" s="1"/>
  <c r="L51" i="3"/>
  <c r="L32" i="1" s="1"/>
  <c r="M51" i="3"/>
  <c r="M32" i="1" s="1"/>
  <c r="C51" i="3"/>
  <c r="C32" i="1" s="1"/>
  <c r="D25" i="3"/>
  <c r="F25" i="3"/>
  <c r="G25" i="3"/>
  <c r="I25" i="3"/>
  <c r="J25" i="3"/>
  <c r="L25" i="3"/>
  <c r="M25" i="3"/>
  <c r="C25" i="3"/>
  <c r="D24" i="3"/>
  <c r="D4" i="1" s="1"/>
  <c r="F24" i="3"/>
  <c r="F4" i="1" s="1"/>
  <c r="G24" i="3"/>
  <c r="G4" i="1" s="1"/>
  <c r="I24" i="3"/>
  <c r="I4" i="1" s="1"/>
  <c r="J24" i="3"/>
  <c r="J4" i="1" s="1"/>
  <c r="L24" i="3"/>
  <c r="L4" i="1" s="1"/>
  <c r="M24" i="3"/>
  <c r="M4" i="1" s="1"/>
  <c r="M26" i="1" s="1"/>
  <c r="M27" i="1" s="1"/>
  <c r="C24" i="3"/>
  <c r="C4" i="1" s="1"/>
  <c r="M25" i="1" l="1"/>
  <c r="C53" i="1"/>
  <c r="C54" i="1"/>
  <c r="C55" i="1" s="1"/>
  <c r="G54" i="1"/>
  <c r="G55" i="1" s="1"/>
  <c r="G53" i="1"/>
  <c r="L53" i="1"/>
  <c r="L54" i="1"/>
  <c r="L55" i="1" s="1"/>
  <c r="J53" i="1"/>
  <c r="J54" i="1"/>
  <c r="J55" i="1" s="1"/>
  <c r="I53" i="1"/>
  <c r="I54" i="1"/>
  <c r="I55" i="1" s="1"/>
  <c r="F54" i="1"/>
  <c r="F55" i="1" s="1"/>
  <c r="F53" i="1"/>
  <c r="J26" i="1"/>
  <c r="J27" i="1" s="1"/>
  <c r="J25" i="1"/>
  <c r="I25" i="1"/>
  <c r="I26" i="1"/>
  <c r="I27" i="1" s="1"/>
  <c r="G25" i="1"/>
  <c r="G26" i="1"/>
  <c r="G27" i="1" s="1"/>
  <c r="F25" i="1"/>
  <c r="F26" i="1"/>
  <c r="F27" i="1" s="1"/>
  <c r="D25" i="1"/>
  <c r="D26" i="1"/>
  <c r="D27" i="1" s="1"/>
  <c r="L26" i="1"/>
  <c r="L27" i="1" s="1"/>
  <c r="L25" i="1"/>
  <c r="C25" i="1"/>
  <c r="C26" i="1"/>
  <c r="C27" i="1" s="1"/>
  <c r="M53" i="1"/>
  <c r="M54" i="1"/>
  <c r="M55" i="1" s="1"/>
  <c r="D53" i="1"/>
  <c r="D54" i="1"/>
  <c r="D55" i="1" s="1"/>
  <c r="AP52" i="3"/>
  <c r="AM52" i="3"/>
  <c r="AJ52" i="3"/>
  <c r="AG52" i="3"/>
  <c r="Z52" i="3"/>
  <c r="T52" i="3"/>
  <c r="Q52" i="3"/>
  <c r="AP51" i="3"/>
  <c r="AM51" i="3"/>
  <c r="AJ51" i="3"/>
  <c r="AG51" i="3"/>
  <c r="Z51" i="3"/>
  <c r="T51" i="3"/>
  <c r="Q51" i="3"/>
  <c r="AP25" i="3"/>
  <c r="AM25" i="3"/>
  <c r="AJ25" i="3"/>
  <c r="AG25" i="3"/>
  <c r="Z25" i="3"/>
  <c r="W25" i="3"/>
  <c r="T25" i="3"/>
  <c r="Q25" i="3"/>
  <c r="AP24" i="3"/>
  <c r="AM24" i="3"/>
  <c r="AJ24" i="3"/>
  <c r="AG24" i="3"/>
  <c r="Z24" i="3"/>
  <c r="W24" i="3"/>
  <c r="T24" i="3"/>
  <c r="Q24" i="3"/>
  <c r="R52" i="2"/>
  <c r="T52" i="2"/>
  <c r="U52" i="2"/>
  <c r="X52" i="2"/>
  <c r="Z52" i="2"/>
  <c r="AA52" i="2"/>
  <c r="AG52" i="2"/>
  <c r="AJ52" i="2"/>
  <c r="AM52" i="2"/>
  <c r="AP52" i="2"/>
  <c r="Q52" i="2"/>
  <c r="R51" i="2"/>
  <c r="R31" i="1" s="1"/>
  <c r="T51" i="2"/>
  <c r="T31" i="1" s="1"/>
  <c r="U51" i="2"/>
  <c r="U31" i="1" s="1"/>
  <c r="W51" i="2"/>
  <c r="W31" i="1" s="1"/>
  <c r="X51" i="2"/>
  <c r="X31" i="1" s="1"/>
  <c r="Z51" i="2"/>
  <c r="Z31" i="1" s="1"/>
  <c r="AA51" i="2"/>
  <c r="AA31" i="1" s="1"/>
  <c r="AG51" i="2"/>
  <c r="AJ51" i="2"/>
  <c r="AM51" i="2"/>
  <c r="AP51" i="2"/>
  <c r="Q51" i="2"/>
  <c r="Q31" i="1" s="1"/>
  <c r="R25" i="2"/>
  <c r="T25" i="2"/>
  <c r="U25" i="2"/>
  <c r="W25" i="2"/>
  <c r="X25" i="2"/>
  <c r="Z25" i="2"/>
  <c r="AA25" i="2"/>
  <c r="AG25" i="2"/>
  <c r="AJ25" i="2"/>
  <c r="AM25" i="2"/>
  <c r="AP25" i="2"/>
  <c r="Q25" i="2"/>
  <c r="R24" i="2"/>
  <c r="R3" i="1" s="1"/>
  <c r="T24" i="2"/>
  <c r="T3" i="1" s="1"/>
  <c r="U24" i="2"/>
  <c r="U3" i="1" s="1"/>
  <c r="W24" i="2"/>
  <c r="W3" i="1" s="1"/>
  <c r="X24" i="2"/>
  <c r="X3" i="1" s="1"/>
  <c r="Z24" i="2"/>
  <c r="Z3" i="1" s="1"/>
  <c r="AA24" i="2"/>
  <c r="AA3" i="1" s="1"/>
  <c r="AG24" i="2"/>
  <c r="AJ24" i="2"/>
  <c r="AM24" i="2"/>
  <c r="AP24" i="2"/>
  <c r="Q24" i="2"/>
  <c r="Q3" i="1" s="1"/>
  <c r="W51" i="3" l="1"/>
  <c r="W53" i="1" s="1"/>
  <c r="W25" i="1"/>
  <c r="T25" i="1"/>
  <c r="T26" i="1"/>
  <c r="T27" i="1" s="1"/>
  <c r="AA25" i="1"/>
  <c r="AA26" i="1"/>
  <c r="AA27" i="1" s="1"/>
  <c r="AJ26" i="1"/>
  <c r="AJ27" i="1" s="1"/>
  <c r="AJ25" i="1"/>
  <c r="AM25" i="1"/>
  <c r="AM26" i="1"/>
  <c r="AM27" i="1" s="1"/>
  <c r="T53" i="1"/>
  <c r="T54" i="1"/>
  <c r="T55" i="1" s="1"/>
  <c r="R25" i="1"/>
  <c r="R26" i="1"/>
  <c r="R27" i="1" s="1"/>
  <c r="Z25" i="1"/>
  <c r="Z26" i="1"/>
  <c r="Z27" i="1" s="1"/>
  <c r="AG25" i="1"/>
  <c r="AG26" i="1"/>
  <c r="AG27" i="1" s="1"/>
  <c r="X26" i="1"/>
  <c r="X27" i="1" s="1"/>
  <c r="X25" i="1"/>
  <c r="AA53" i="1"/>
  <c r="AA54" i="1"/>
  <c r="AA55" i="1" s="1"/>
  <c r="AM53" i="1"/>
  <c r="AM54" i="1"/>
  <c r="AM55" i="1" s="1"/>
  <c r="Z53" i="1"/>
  <c r="Z54" i="1"/>
  <c r="Z55" i="1" s="1"/>
  <c r="Q54" i="1"/>
  <c r="Q55" i="1" s="1"/>
  <c r="Q53" i="1"/>
  <c r="AJ53" i="1"/>
  <c r="AJ54" i="1"/>
  <c r="AJ55" i="1" s="1"/>
  <c r="U53" i="1"/>
  <c r="U54" i="1"/>
  <c r="U55" i="1" s="1"/>
  <c r="Q25" i="1"/>
  <c r="Q26" i="1"/>
  <c r="Q27" i="1" s="1"/>
  <c r="AP54" i="1"/>
  <c r="AP55" i="1" s="1"/>
  <c r="AP53" i="1"/>
  <c r="R54" i="1"/>
  <c r="R55" i="1" s="1"/>
  <c r="R53" i="1"/>
  <c r="U25" i="1"/>
  <c r="U26" i="1"/>
  <c r="U27" i="1" s="1"/>
  <c r="X53" i="1"/>
  <c r="X54" i="1"/>
  <c r="X55" i="1" s="1"/>
  <c r="AP25" i="1"/>
  <c r="AP26" i="1"/>
  <c r="AP27" i="1" s="1"/>
  <c r="AG54" i="1"/>
  <c r="AG55" i="1" s="1"/>
  <c r="AG53" i="1"/>
  <c r="W26" i="1" l="1"/>
  <c r="W27" i="1" s="1"/>
  <c r="W54" i="1"/>
  <c r="W55" i="1" s="1"/>
</calcChain>
</file>

<file path=xl/sharedStrings.xml><?xml version="1.0" encoding="utf-8"?>
<sst xmlns="http://schemas.openxmlformats.org/spreadsheetml/2006/main" count="1469" uniqueCount="44">
  <si>
    <t>Easy</t>
  </si>
  <si>
    <t>sham</t>
  </si>
  <si>
    <t>anode</t>
  </si>
  <si>
    <t>cathode</t>
  </si>
  <si>
    <t>Mean</t>
  </si>
  <si>
    <t>SD</t>
  </si>
  <si>
    <t>SEM</t>
  </si>
  <si>
    <t>Difficult</t>
  </si>
  <si>
    <t>9507IR09</t>
  </si>
  <si>
    <t>9101LC05</t>
  </si>
  <si>
    <t>9502HZ06</t>
  </si>
  <si>
    <t>EASY TRIALS AVERAGE</t>
  </si>
  <si>
    <t>Cat_ded_pre</t>
  </si>
  <si>
    <t>Cat_ded_post</t>
  </si>
  <si>
    <t>Pro_ded_pre</t>
  </si>
  <si>
    <t>Pro_ded_post</t>
  </si>
  <si>
    <t>Cat_ind_pre</t>
  </si>
  <si>
    <t>Cat_ind_post</t>
  </si>
  <si>
    <t>Pro_ind_pre</t>
  </si>
  <si>
    <t>Pro_ind_pos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DIFFICULT TRIALS AVERAGE</t>
  </si>
  <si>
    <t>inductive_b</t>
  </si>
  <si>
    <t>inductive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0" fillId="0" borderId="0" xfId="0" applyFont="1"/>
    <xf numFmtId="0" fontId="6" fillId="0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5E909-2277-4D7D-B990-CE14BDBD9EA8}">
  <dimension ref="A1:AO55"/>
  <sheetViews>
    <sheetView topLeftCell="M25" workbookViewId="0">
      <selection activeCell="AH58" sqref="AH58"/>
    </sheetView>
  </sheetViews>
  <sheetFormatPr defaultRowHeight="15" x14ac:dyDescent="0.25"/>
  <sheetData>
    <row r="1" spans="1:41" x14ac:dyDescent="0.25">
      <c r="A1" s="1" t="s">
        <v>11</v>
      </c>
    </row>
    <row r="2" spans="1:41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1"/>
      <c r="P2" s="2" t="s">
        <v>2</v>
      </c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11" t="s">
        <v>3</v>
      </c>
      <c r="AD2" s="11" t="s">
        <v>12</v>
      </c>
      <c r="AE2" s="11" t="s">
        <v>13</v>
      </c>
      <c r="AF2" s="11"/>
      <c r="AG2" s="11" t="s">
        <v>14</v>
      </c>
      <c r="AH2" s="11" t="s">
        <v>15</v>
      </c>
      <c r="AI2" s="11"/>
      <c r="AJ2" s="11" t="s">
        <v>16</v>
      </c>
      <c r="AK2" s="11" t="s">
        <v>17</v>
      </c>
      <c r="AL2" s="11"/>
      <c r="AM2" s="11" t="s">
        <v>18</v>
      </c>
      <c r="AN2" s="11" t="s">
        <v>19</v>
      </c>
      <c r="AO2" s="11"/>
    </row>
    <row r="3" spans="1:41" x14ac:dyDescent="0.25">
      <c r="A3" t="s">
        <v>20</v>
      </c>
      <c r="Q3">
        <v>100</v>
      </c>
      <c r="R3">
        <v>100</v>
      </c>
      <c r="T3">
        <v>100</v>
      </c>
      <c r="U3">
        <v>100</v>
      </c>
      <c r="W3">
        <v>60</v>
      </c>
      <c r="X3">
        <v>80</v>
      </c>
      <c r="Z3">
        <v>40</v>
      </c>
      <c r="AA3">
        <v>100</v>
      </c>
    </row>
    <row r="4" spans="1:41" x14ac:dyDescent="0.25">
      <c r="A4" t="s">
        <v>21</v>
      </c>
      <c r="C4">
        <v>66.66</v>
      </c>
      <c r="D4">
        <v>100</v>
      </c>
      <c r="F4">
        <v>100</v>
      </c>
      <c r="G4">
        <v>100</v>
      </c>
      <c r="I4">
        <v>100</v>
      </c>
      <c r="J4">
        <v>80</v>
      </c>
      <c r="L4">
        <v>100</v>
      </c>
      <c r="M4">
        <v>100</v>
      </c>
    </row>
    <row r="5" spans="1:41" x14ac:dyDescent="0.25">
      <c r="A5" t="s">
        <v>22</v>
      </c>
      <c r="C5">
        <v>80</v>
      </c>
      <c r="D5">
        <v>50</v>
      </c>
      <c r="F5">
        <v>100</v>
      </c>
      <c r="G5">
        <v>83.33</v>
      </c>
      <c r="I5">
        <v>60</v>
      </c>
      <c r="J5">
        <v>40</v>
      </c>
      <c r="L5">
        <v>40</v>
      </c>
      <c r="M5">
        <v>83.33</v>
      </c>
      <c r="Q5">
        <v>100</v>
      </c>
      <c r="R5">
        <v>100</v>
      </c>
      <c r="T5">
        <v>80</v>
      </c>
      <c r="U5">
        <v>100</v>
      </c>
      <c r="W5">
        <v>60</v>
      </c>
      <c r="X5">
        <v>40</v>
      </c>
      <c r="Z5">
        <v>60</v>
      </c>
      <c r="AA5">
        <v>60</v>
      </c>
      <c r="AD5">
        <v>80</v>
      </c>
      <c r="AE5">
        <v>100</v>
      </c>
      <c r="AG5">
        <v>80</v>
      </c>
      <c r="AH5">
        <v>80</v>
      </c>
      <c r="AJ5">
        <v>60</v>
      </c>
      <c r="AK5">
        <v>80</v>
      </c>
      <c r="AM5">
        <v>80</v>
      </c>
      <c r="AN5">
        <v>60</v>
      </c>
    </row>
    <row r="6" spans="1:41" x14ac:dyDescent="0.25">
      <c r="A6" t="s">
        <v>23</v>
      </c>
      <c r="C6">
        <v>100</v>
      </c>
      <c r="D6">
        <v>66.66</v>
      </c>
      <c r="F6">
        <v>100</v>
      </c>
      <c r="G6">
        <v>100</v>
      </c>
      <c r="I6">
        <v>40</v>
      </c>
      <c r="J6">
        <v>80</v>
      </c>
      <c r="L6">
        <v>60</v>
      </c>
      <c r="M6">
        <v>60</v>
      </c>
      <c r="Q6">
        <v>100</v>
      </c>
      <c r="R6">
        <v>25</v>
      </c>
      <c r="T6">
        <v>100</v>
      </c>
      <c r="U6">
        <v>83.33</v>
      </c>
      <c r="W6">
        <v>80</v>
      </c>
      <c r="X6">
        <v>60</v>
      </c>
      <c r="Z6">
        <v>60</v>
      </c>
      <c r="AA6">
        <v>66.66</v>
      </c>
      <c r="AD6">
        <v>80</v>
      </c>
      <c r="AE6">
        <v>100</v>
      </c>
      <c r="AG6">
        <v>80</v>
      </c>
      <c r="AH6">
        <v>60</v>
      </c>
      <c r="AJ6">
        <v>100</v>
      </c>
      <c r="AK6">
        <v>100</v>
      </c>
      <c r="AM6">
        <v>40</v>
      </c>
      <c r="AN6">
        <v>60</v>
      </c>
    </row>
    <row r="7" spans="1:41" x14ac:dyDescent="0.25">
      <c r="A7" t="s">
        <v>24</v>
      </c>
      <c r="C7">
        <v>100</v>
      </c>
      <c r="D7">
        <v>50</v>
      </c>
      <c r="F7">
        <v>100</v>
      </c>
      <c r="G7">
        <v>66.66</v>
      </c>
      <c r="I7">
        <v>100</v>
      </c>
      <c r="J7">
        <v>60</v>
      </c>
      <c r="L7">
        <v>60</v>
      </c>
      <c r="M7">
        <v>66.66</v>
      </c>
    </row>
    <row r="8" spans="1:41" x14ac:dyDescent="0.25">
      <c r="A8" t="s">
        <v>25</v>
      </c>
      <c r="Q8">
        <v>100</v>
      </c>
      <c r="R8">
        <v>50</v>
      </c>
      <c r="T8">
        <v>100</v>
      </c>
      <c r="U8">
        <v>66.66</v>
      </c>
      <c r="W8">
        <v>20</v>
      </c>
      <c r="X8">
        <v>40</v>
      </c>
      <c r="Z8">
        <v>40</v>
      </c>
      <c r="AA8">
        <v>83.33</v>
      </c>
      <c r="AD8">
        <v>100</v>
      </c>
      <c r="AE8">
        <v>100</v>
      </c>
      <c r="AG8">
        <v>100</v>
      </c>
      <c r="AH8">
        <v>100</v>
      </c>
      <c r="AJ8">
        <v>40</v>
      </c>
      <c r="AK8">
        <v>100</v>
      </c>
      <c r="AM8">
        <v>80</v>
      </c>
      <c r="AN8">
        <v>60</v>
      </c>
    </row>
    <row r="9" spans="1:41" x14ac:dyDescent="0.25">
      <c r="A9" t="s">
        <v>26</v>
      </c>
      <c r="C9">
        <v>80</v>
      </c>
      <c r="D9">
        <v>25</v>
      </c>
      <c r="F9">
        <v>75</v>
      </c>
      <c r="G9">
        <v>50</v>
      </c>
      <c r="I9">
        <v>60</v>
      </c>
      <c r="J9">
        <v>60</v>
      </c>
      <c r="L9">
        <v>60</v>
      </c>
      <c r="M9">
        <v>100</v>
      </c>
      <c r="Q9">
        <v>85.71</v>
      </c>
      <c r="R9">
        <v>66.66</v>
      </c>
      <c r="T9">
        <v>80</v>
      </c>
      <c r="U9">
        <v>80</v>
      </c>
      <c r="W9">
        <v>60</v>
      </c>
      <c r="X9">
        <v>40</v>
      </c>
      <c r="Z9">
        <v>40</v>
      </c>
      <c r="AA9">
        <v>60</v>
      </c>
      <c r="AD9">
        <v>80</v>
      </c>
      <c r="AE9">
        <v>60</v>
      </c>
      <c r="AG9">
        <v>60</v>
      </c>
      <c r="AH9">
        <v>80</v>
      </c>
      <c r="AJ9">
        <v>40</v>
      </c>
      <c r="AK9">
        <v>80</v>
      </c>
      <c r="AM9">
        <v>80</v>
      </c>
      <c r="AN9">
        <v>60</v>
      </c>
    </row>
    <row r="10" spans="1:41" x14ac:dyDescent="0.25">
      <c r="A10" t="s">
        <v>27</v>
      </c>
      <c r="C10">
        <v>100</v>
      </c>
      <c r="D10">
        <v>50</v>
      </c>
      <c r="F10">
        <v>100</v>
      </c>
      <c r="G10">
        <v>83.33</v>
      </c>
      <c r="I10">
        <v>40</v>
      </c>
      <c r="J10">
        <v>60</v>
      </c>
      <c r="L10">
        <v>40</v>
      </c>
      <c r="M10">
        <v>66.66</v>
      </c>
      <c r="Q10">
        <v>60</v>
      </c>
      <c r="R10">
        <v>100</v>
      </c>
      <c r="T10">
        <v>80</v>
      </c>
      <c r="U10">
        <v>80</v>
      </c>
      <c r="W10">
        <v>60</v>
      </c>
      <c r="X10">
        <v>100</v>
      </c>
      <c r="Z10">
        <v>40</v>
      </c>
      <c r="AA10">
        <v>80</v>
      </c>
      <c r="AD10">
        <v>100</v>
      </c>
      <c r="AE10">
        <v>100</v>
      </c>
      <c r="AG10">
        <v>100</v>
      </c>
      <c r="AH10">
        <v>100</v>
      </c>
      <c r="AJ10">
        <v>60</v>
      </c>
      <c r="AK10">
        <v>60</v>
      </c>
      <c r="AM10">
        <v>80</v>
      </c>
      <c r="AN10">
        <v>80</v>
      </c>
    </row>
    <row r="11" spans="1:41" x14ac:dyDescent="0.25">
      <c r="A11" t="s">
        <v>28</v>
      </c>
      <c r="C11">
        <v>100</v>
      </c>
      <c r="D11">
        <v>50</v>
      </c>
      <c r="F11">
        <v>100</v>
      </c>
      <c r="G11">
        <v>66.66</v>
      </c>
      <c r="I11">
        <v>40</v>
      </c>
      <c r="J11">
        <v>80</v>
      </c>
      <c r="L11">
        <v>60</v>
      </c>
      <c r="M11">
        <v>66.66</v>
      </c>
      <c r="Q11">
        <v>100</v>
      </c>
      <c r="R11">
        <v>100</v>
      </c>
      <c r="T11">
        <v>60</v>
      </c>
      <c r="U11">
        <v>80</v>
      </c>
      <c r="W11">
        <v>40</v>
      </c>
      <c r="X11">
        <v>60</v>
      </c>
      <c r="Z11">
        <v>100</v>
      </c>
      <c r="AA11">
        <v>60</v>
      </c>
      <c r="AD11">
        <v>80</v>
      </c>
      <c r="AE11">
        <v>100</v>
      </c>
      <c r="AG11">
        <v>100</v>
      </c>
      <c r="AH11">
        <v>80</v>
      </c>
      <c r="AJ11">
        <v>80</v>
      </c>
      <c r="AK11">
        <v>100</v>
      </c>
      <c r="AM11">
        <v>20</v>
      </c>
      <c r="AN11">
        <v>80</v>
      </c>
    </row>
    <row r="12" spans="1:41" x14ac:dyDescent="0.25">
      <c r="A12" t="s">
        <v>29</v>
      </c>
      <c r="C12">
        <v>60</v>
      </c>
      <c r="D12">
        <v>100</v>
      </c>
      <c r="F12">
        <v>80</v>
      </c>
      <c r="G12">
        <v>100</v>
      </c>
      <c r="I12">
        <v>80</v>
      </c>
      <c r="J12">
        <v>100</v>
      </c>
      <c r="L12">
        <v>80</v>
      </c>
      <c r="M12">
        <v>100</v>
      </c>
      <c r="Q12">
        <v>80</v>
      </c>
      <c r="R12">
        <v>50</v>
      </c>
      <c r="T12">
        <v>100</v>
      </c>
      <c r="U12">
        <v>83.33</v>
      </c>
      <c r="W12">
        <v>80</v>
      </c>
      <c r="X12">
        <v>40</v>
      </c>
      <c r="Z12">
        <v>100</v>
      </c>
      <c r="AA12">
        <v>50</v>
      </c>
      <c r="AD12">
        <v>85.71</v>
      </c>
      <c r="AE12">
        <v>66.66</v>
      </c>
      <c r="AG12">
        <v>80</v>
      </c>
      <c r="AH12">
        <v>100</v>
      </c>
      <c r="AJ12">
        <v>80</v>
      </c>
      <c r="AK12">
        <v>80</v>
      </c>
      <c r="AM12">
        <v>80</v>
      </c>
      <c r="AN12">
        <v>60</v>
      </c>
    </row>
    <row r="13" spans="1:41" x14ac:dyDescent="0.25">
      <c r="A13" t="s">
        <v>30</v>
      </c>
      <c r="C13">
        <v>60</v>
      </c>
      <c r="D13">
        <v>100</v>
      </c>
      <c r="F13">
        <v>100</v>
      </c>
      <c r="G13">
        <v>100</v>
      </c>
      <c r="I13">
        <v>100</v>
      </c>
      <c r="J13">
        <v>100</v>
      </c>
      <c r="L13">
        <v>40</v>
      </c>
      <c r="M13">
        <v>80</v>
      </c>
      <c r="Q13">
        <v>100</v>
      </c>
      <c r="R13">
        <v>100</v>
      </c>
      <c r="T13">
        <v>100</v>
      </c>
      <c r="U13">
        <v>100</v>
      </c>
      <c r="W13">
        <v>66.66</v>
      </c>
      <c r="X13">
        <v>80</v>
      </c>
      <c r="Z13">
        <v>60</v>
      </c>
      <c r="AA13">
        <v>60</v>
      </c>
      <c r="AD13">
        <v>100</v>
      </c>
      <c r="AE13">
        <v>50</v>
      </c>
      <c r="AG13">
        <v>100</v>
      </c>
      <c r="AH13">
        <v>83.33</v>
      </c>
      <c r="AJ13">
        <v>60</v>
      </c>
      <c r="AK13">
        <v>60</v>
      </c>
      <c r="AM13">
        <v>60</v>
      </c>
      <c r="AN13">
        <v>66.66</v>
      </c>
    </row>
    <row r="14" spans="1:41" x14ac:dyDescent="0.25">
      <c r="A14" t="s">
        <v>31</v>
      </c>
      <c r="C14">
        <v>80</v>
      </c>
      <c r="D14">
        <v>80</v>
      </c>
      <c r="F14">
        <v>100</v>
      </c>
      <c r="G14">
        <v>80</v>
      </c>
      <c r="I14">
        <v>80</v>
      </c>
      <c r="J14">
        <v>80</v>
      </c>
      <c r="L14">
        <v>80</v>
      </c>
      <c r="M14">
        <v>100</v>
      </c>
      <c r="Q14">
        <v>100</v>
      </c>
      <c r="R14">
        <v>75</v>
      </c>
      <c r="T14">
        <v>100</v>
      </c>
      <c r="U14">
        <v>83.33</v>
      </c>
      <c r="W14">
        <v>40</v>
      </c>
      <c r="X14">
        <v>40</v>
      </c>
      <c r="Z14">
        <v>40</v>
      </c>
      <c r="AA14">
        <v>66.66</v>
      </c>
      <c r="AD14">
        <v>100</v>
      </c>
      <c r="AE14">
        <v>100</v>
      </c>
      <c r="AG14">
        <v>80</v>
      </c>
      <c r="AH14">
        <v>100</v>
      </c>
      <c r="AJ14">
        <v>60</v>
      </c>
      <c r="AK14">
        <v>60</v>
      </c>
      <c r="AM14">
        <v>80</v>
      </c>
      <c r="AN14">
        <v>100</v>
      </c>
    </row>
    <row r="15" spans="1:41" x14ac:dyDescent="0.25">
      <c r="A15" t="s">
        <v>32</v>
      </c>
      <c r="C15">
        <v>100</v>
      </c>
      <c r="D15">
        <v>50</v>
      </c>
      <c r="F15">
        <v>100</v>
      </c>
      <c r="G15">
        <v>83.33</v>
      </c>
      <c r="I15">
        <v>60</v>
      </c>
      <c r="J15">
        <v>40</v>
      </c>
      <c r="L15">
        <v>80</v>
      </c>
      <c r="M15">
        <v>50</v>
      </c>
      <c r="Q15">
        <v>100</v>
      </c>
      <c r="R15">
        <v>100</v>
      </c>
      <c r="T15">
        <v>100</v>
      </c>
      <c r="U15">
        <v>80</v>
      </c>
      <c r="W15">
        <v>80</v>
      </c>
      <c r="X15">
        <v>60</v>
      </c>
      <c r="Z15">
        <v>80</v>
      </c>
      <c r="AA15">
        <v>80</v>
      </c>
      <c r="AD15">
        <v>80</v>
      </c>
      <c r="AE15">
        <v>100</v>
      </c>
      <c r="AG15">
        <v>100</v>
      </c>
      <c r="AH15">
        <v>100</v>
      </c>
      <c r="AJ15">
        <v>100</v>
      </c>
      <c r="AK15">
        <v>100</v>
      </c>
      <c r="AM15">
        <v>100</v>
      </c>
      <c r="AN15">
        <v>80</v>
      </c>
    </row>
    <row r="16" spans="1:41" x14ac:dyDescent="0.25">
      <c r="A16" t="s">
        <v>33</v>
      </c>
      <c r="C16">
        <v>60</v>
      </c>
      <c r="D16">
        <v>80</v>
      </c>
      <c r="F16">
        <v>100</v>
      </c>
      <c r="G16">
        <v>100</v>
      </c>
      <c r="I16">
        <v>80</v>
      </c>
      <c r="J16">
        <v>100</v>
      </c>
      <c r="L16">
        <v>100</v>
      </c>
      <c r="M16">
        <v>40</v>
      </c>
      <c r="Q16">
        <v>100</v>
      </c>
      <c r="R16">
        <v>100</v>
      </c>
      <c r="T16">
        <v>100</v>
      </c>
      <c r="U16">
        <v>80</v>
      </c>
      <c r="W16">
        <v>80</v>
      </c>
      <c r="X16">
        <v>40</v>
      </c>
      <c r="Z16">
        <v>80</v>
      </c>
      <c r="AA16">
        <v>40</v>
      </c>
      <c r="AD16">
        <v>80</v>
      </c>
      <c r="AE16">
        <v>50</v>
      </c>
      <c r="AG16">
        <v>100</v>
      </c>
      <c r="AH16">
        <v>83.33</v>
      </c>
      <c r="AJ16">
        <v>100</v>
      </c>
      <c r="AK16">
        <v>0</v>
      </c>
      <c r="AM16">
        <v>100</v>
      </c>
      <c r="AN16">
        <v>83.33</v>
      </c>
    </row>
    <row r="17" spans="1:41" x14ac:dyDescent="0.25">
      <c r="A17" t="s">
        <v>34</v>
      </c>
      <c r="C17">
        <v>100</v>
      </c>
      <c r="D17">
        <v>50</v>
      </c>
      <c r="F17">
        <v>100</v>
      </c>
      <c r="G17">
        <v>66.66</v>
      </c>
      <c r="I17">
        <v>100</v>
      </c>
      <c r="J17">
        <v>60</v>
      </c>
      <c r="L17">
        <v>40</v>
      </c>
      <c r="M17">
        <v>66.66</v>
      </c>
      <c r="Q17">
        <v>85.71</v>
      </c>
      <c r="R17">
        <v>100</v>
      </c>
      <c r="T17">
        <v>100</v>
      </c>
      <c r="U17">
        <v>100</v>
      </c>
      <c r="W17">
        <v>80</v>
      </c>
      <c r="X17">
        <v>60</v>
      </c>
      <c r="Z17">
        <v>60</v>
      </c>
      <c r="AA17">
        <v>60</v>
      </c>
      <c r="AD17">
        <v>100</v>
      </c>
      <c r="AE17">
        <v>100</v>
      </c>
      <c r="AG17">
        <v>100</v>
      </c>
      <c r="AH17">
        <v>100</v>
      </c>
      <c r="AJ17">
        <v>80</v>
      </c>
      <c r="AK17">
        <v>80</v>
      </c>
      <c r="AM17">
        <v>100</v>
      </c>
      <c r="AN17">
        <v>100</v>
      </c>
    </row>
    <row r="18" spans="1:41" x14ac:dyDescent="0.25">
      <c r="A18" t="s">
        <v>35</v>
      </c>
      <c r="C18">
        <v>100</v>
      </c>
      <c r="D18">
        <v>100</v>
      </c>
      <c r="F18">
        <v>60</v>
      </c>
      <c r="G18">
        <v>100</v>
      </c>
      <c r="I18">
        <v>80</v>
      </c>
      <c r="J18">
        <v>80</v>
      </c>
      <c r="L18">
        <v>80</v>
      </c>
      <c r="M18">
        <v>40</v>
      </c>
      <c r="Q18">
        <v>80</v>
      </c>
      <c r="R18">
        <v>50</v>
      </c>
      <c r="T18">
        <v>100</v>
      </c>
      <c r="U18">
        <v>83.33</v>
      </c>
      <c r="W18">
        <v>40</v>
      </c>
      <c r="X18">
        <v>60</v>
      </c>
      <c r="Z18">
        <v>80</v>
      </c>
      <c r="AA18">
        <v>66.66</v>
      </c>
      <c r="AD18">
        <v>80</v>
      </c>
      <c r="AE18">
        <v>100</v>
      </c>
      <c r="AG18">
        <v>100</v>
      </c>
      <c r="AH18">
        <v>100</v>
      </c>
      <c r="AJ18">
        <v>80</v>
      </c>
      <c r="AK18">
        <v>80</v>
      </c>
      <c r="AM18">
        <v>100</v>
      </c>
      <c r="AN18">
        <v>100</v>
      </c>
    </row>
    <row r="19" spans="1:41" x14ac:dyDescent="0.25">
      <c r="A19" t="s">
        <v>36</v>
      </c>
      <c r="C19">
        <v>80</v>
      </c>
      <c r="D19">
        <v>100</v>
      </c>
      <c r="F19">
        <v>80</v>
      </c>
      <c r="G19">
        <v>100</v>
      </c>
      <c r="I19">
        <v>100</v>
      </c>
      <c r="J19">
        <v>80</v>
      </c>
      <c r="L19">
        <v>80</v>
      </c>
      <c r="M19">
        <v>80</v>
      </c>
      <c r="Q19">
        <v>100</v>
      </c>
      <c r="R19">
        <v>100</v>
      </c>
      <c r="T19">
        <v>80</v>
      </c>
      <c r="U19">
        <v>100</v>
      </c>
      <c r="W19">
        <v>100</v>
      </c>
      <c r="X19">
        <v>40</v>
      </c>
      <c r="Z19">
        <v>60</v>
      </c>
      <c r="AA19">
        <v>80</v>
      </c>
      <c r="AD19">
        <v>100</v>
      </c>
      <c r="AE19">
        <v>75</v>
      </c>
      <c r="AG19">
        <v>100</v>
      </c>
      <c r="AH19">
        <v>83.33</v>
      </c>
      <c r="AJ19">
        <v>60</v>
      </c>
      <c r="AK19">
        <v>80</v>
      </c>
      <c r="AM19">
        <v>40</v>
      </c>
      <c r="AN19">
        <v>50</v>
      </c>
    </row>
    <row r="20" spans="1:41" x14ac:dyDescent="0.25">
      <c r="A20" t="s">
        <v>37</v>
      </c>
      <c r="C20">
        <v>100</v>
      </c>
      <c r="D20">
        <v>50</v>
      </c>
      <c r="F20">
        <v>100</v>
      </c>
      <c r="G20">
        <v>83.33</v>
      </c>
      <c r="I20">
        <v>60</v>
      </c>
      <c r="J20">
        <v>60</v>
      </c>
      <c r="L20">
        <v>60</v>
      </c>
      <c r="M20">
        <v>50</v>
      </c>
      <c r="Q20">
        <v>80</v>
      </c>
      <c r="R20">
        <v>100</v>
      </c>
      <c r="T20">
        <v>100</v>
      </c>
      <c r="U20">
        <v>100</v>
      </c>
      <c r="W20">
        <v>100</v>
      </c>
      <c r="X20">
        <v>80</v>
      </c>
      <c r="Z20">
        <v>80</v>
      </c>
      <c r="AA20">
        <v>80</v>
      </c>
      <c r="AD20">
        <v>85.71</v>
      </c>
      <c r="AE20">
        <v>100</v>
      </c>
      <c r="AG20">
        <v>100</v>
      </c>
      <c r="AH20">
        <v>100</v>
      </c>
      <c r="AJ20">
        <v>80</v>
      </c>
      <c r="AK20">
        <v>80</v>
      </c>
      <c r="AM20">
        <v>80</v>
      </c>
      <c r="AN20">
        <v>60</v>
      </c>
    </row>
    <row r="21" spans="1:41" x14ac:dyDescent="0.25">
      <c r="A21" t="s">
        <v>38</v>
      </c>
      <c r="C21">
        <v>100</v>
      </c>
      <c r="D21">
        <v>50</v>
      </c>
      <c r="F21">
        <v>100</v>
      </c>
      <c r="G21">
        <v>83.33</v>
      </c>
      <c r="I21">
        <v>80</v>
      </c>
      <c r="J21">
        <v>20</v>
      </c>
      <c r="L21">
        <v>60</v>
      </c>
      <c r="M21">
        <v>83.33</v>
      </c>
      <c r="Q21">
        <v>100</v>
      </c>
      <c r="R21">
        <v>100</v>
      </c>
      <c r="T21">
        <v>100</v>
      </c>
      <c r="U21">
        <v>100</v>
      </c>
      <c r="W21">
        <v>80</v>
      </c>
      <c r="X21">
        <v>80</v>
      </c>
      <c r="Z21">
        <v>100</v>
      </c>
      <c r="AA21">
        <v>80</v>
      </c>
      <c r="AD21">
        <v>80</v>
      </c>
      <c r="AE21">
        <v>100</v>
      </c>
      <c r="AG21">
        <v>80</v>
      </c>
      <c r="AH21">
        <v>100</v>
      </c>
      <c r="AJ21">
        <v>80</v>
      </c>
      <c r="AK21">
        <v>80</v>
      </c>
      <c r="AM21">
        <v>100</v>
      </c>
      <c r="AN21">
        <v>80</v>
      </c>
    </row>
    <row r="22" spans="1:41" x14ac:dyDescent="0.25">
      <c r="A22" t="s">
        <v>39</v>
      </c>
      <c r="C22">
        <v>100</v>
      </c>
      <c r="D22">
        <v>50</v>
      </c>
      <c r="F22">
        <v>100</v>
      </c>
      <c r="G22">
        <v>66.66</v>
      </c>
      <c r="I22">
        <v>40</v>
      </c>
      <c r="J22">
        <v>60</v>
      </c>
      <c r="L22">
        <v>80</v>
      </c>
      <c r="M22">
        <v>50</v>
      </c>
      <c r="Q22">
        <v>100</v>
      </c>
      <c r="R22">
        <v>66.66</v>
      </c>
      <c r="T22">
        <v>100</v>
      </c>
      <c r="U22">
        <v>100</v>
      </c>
      <c r="W22">
        <v>40</v>
      </c>
      <c r="X22">
        <v>80</v>
      </c>
      <c r="Z22">
        <v>100</v>
      </c>
      <c r="AA22">
        <v>40</v>
      </c>
      <c r="AD22">
        <v>80</v>
      </c>
      <c r="AE22">
        <v>100</v>
      </c>
      <c r="AG22">
        <v>100</v>
      </c>
      <c r="AH22">
        <v>80</v>
      </c>
      <c r="AJ22">
        <v>100</v>
      </c>
      <c r="AK22">
        <v>100</v>
      </c>
      <c r="AM22">
        <v>20</v>
      </c>
      <c r="AN22">
        <v>60</v>
      </c>
    </row>
    <row r="23" spans="1:41" x14ac:dyDescent="0.25">
      <c r="A23" t="s">
        <v>40</v>
      </c>
      <c r="C23">
        <v>80</v>
      </c>
      <c r="D23">
        <v>100</v>
      </c>
      <c r="F23">
        <v>100</v>
      </c>
      <c r="G23">
        <v>80</v>
      </c>
      <c r="I23">
        <v>40</v>
      </c>
      <c r="J23">
        <v>100</v>
      </c>
      <c r="L23">
        <v>100</v>
      </c>
      <c r="M23">
        <v>80</v>
      </c>
      <c r="Q23">
        <v>100</v>
      </c>
      <c r="R23">
        <v>50</v>
      </c>
      <c r="T23">
        <v>100</v>
      </c>
      <c r="U23">
        <v>66.66</v>
      </c>
      <c r="W23">
        <v>60</v>
      </c>
      <c r="X23">
        <v>40</v>
      </c>
      <c r="Z23">
        <v>20</v>
      </c>
      <c r="AA23">
        <v>66.66</v>
      </c>
      <c r="AD23">
        <v>100</v>
      </c>
      <c r="AE23">
        <v>100</v>
      </c>
      <c r="AG23">
        <v>100</v>
      </c>
      <c r="AH23">
        <v>100</v>
      </c>
      <c r="AJ23">
        <v>80</v>
      </c>
      <c r="AK23">
        <v>60</v>
      </c>
      <c r="AM23">
        <v>60</v>
      </c>
      <c r="AN23">
        <v>60</v>
      </c>
    </row>
    <row r="25" spans="1:41" x14ac:dyDescent="0.25">
      <c r="A25" t="s">
        <v>4</v>
      </c>
      <c r="C25" s="1">
        <f>AVERAGE(C3:C24)</f>
        <v>86.666315789473671</v>
      </c>
      <c r="D25" s="1">
        <f t="shared" ref="D25:M25" si="0">AVERAGE(D3:D24)</f>
        <v>68.508421052631576</v>
      </c>
      <c r="E25" s="1"/>
      <c r="F25" s="1">
        <f t="shared" si="0"/>
        <v>94.473684210526315</v>
      </c>
      <c r="G25" s="1">
        <f t="shared" si="0"/>
        <v>83.857368421052627</v>
      </c>
      <c r="H25" s="1"/>
      <c r="I25" s="1">
        <f t="shared" si="0"/>
        <v>70.526315789473685</v>
      </c>
      <c r="J25" s="1">
        <f t="shared" si="0"/>
        <v>70.526315789473685</v>
      </c>
      <c r="K25" s="1"/>
      <c r="L25" s="1">
        <f t="shared" si="0"/>
        <v>68.421052631578945</v>
      </c>
      <c r="M25" s="1">
        <f t="shared" si="0"/>
        <v>71.752631578947359</v>
      </c>
      <c r="N25" s="1"/>
      <c r="O25" s="1"/>
      <c r="P25" s="1"/>
      <c r="Q25" s="2">
        <f>AVERAGE(Q3:Q23)</f>
        <v>93.232631578947377</v>
      </c>
      <c r="R25" s="2">
        <f t="shared" ref="R25:AA25" si="1">AVERAGE(R3:R23)</f>
        <v>80.701052631578946</v>
      </c>
      <c r="S25" s="2"/>
      <c r="T25" s="2">
        <f t="shared" si="1"/>
        <v>93.684210526315795</v>
      </c>
      <c r="U25" s="2">
        <f t="shared" si="1"/>
        <v>87.717894736842112</v>
      </c>
      <c r="V25" s="2"/>
      <c r="W25" s="2">
        <f t="shared" si="1"/>
        <v>64.561052631578946</v>
      </c>
      <c r="X25" s="2">
        <f t="shared" si="1"/>
        <v>58.94736842105263</v>
      </c>
      <c r="Y25" s="2"/>
      <c r="Z25" s="2">
        <f t="shared" si="1"/>
        <v>65.263157894736835</v>
      </c>
      <c r="AA25" s="2">
        <f t="shared" si="1"/>
        <v>67.36684210526316</v>
      </c>
      <c r="AB25" s="2"/>
      <c r="AD25" s="11">
        <f>AVERAGE(AD3:AD23)</f>
        <v>88.412222222222226</v>
      </c>
      <c r="AE25" s="11">
        <f t="shared" ref="AE25:AN25" si="2">AVERAGE(AE3:AE23)</f>
        <v>88.981111111111105</v>
      </c>
      <c r="AF25" s="11"/>
      <c r="AG25" s="11">
        <f t="shared" si="2"/>
        <v>92.222222222222229</v>
      </c>
      <c r="AH25" s="11">
        <f t="shared" si="2"/>
        <v>90.555000000000007</v>
      </c>
      <c r="AI25" s="11"/>
      <c r="AJ25" s="11">
        <f t="shared" si="2"/>
        <v>74.444444444444443</v>
      </c>
      <c r="AK25" s="11">
        <f t="shared" si="2"/>
        <v>76.666666666666671</v>
      </c>
      <c r="AL25" s="11"/>
      <c r="AM25" s="11">
        <f t="shared" si="2"/>
        <v>72.222222222222229</v>
      </c>
      <c r="AN25" s="11">
        <f t="shared" si="2"/>
        <v>72.221666666666664</v>
      </c>
    </row>
    <row r="26" spans="1:41" x14ac:dyDescent="0.25">
      <c r="A26" t="s">
        <v>5</v>
      </c>
      <c r="C26">
        <f>STDEV(C3:C23)</f>
        <v>15.870307779178342</v>
      </c>
      <c r="D26">
        <f t="shared" ref="D26:M26" si="3">STDEV(D3:D23)</f>
        <v>24.937571222545579</v>
      </c>
      <c r="F26">
        <f t="shared" si="3"/>
        <v>11.654128601070601</v>
      </c>
      <c r="G26">
        <f t="shared" si="3"/>
        <v>15.247149767198842</v>
      </c>
      <c r="I26">
        <f t="shared" si="3"/>
        <v>23.445844031281567</v>
      </c>
      <c r="J26">
        <f t="shared" si="3"/>
        <v>22.47805947796066</v>
      </c>
      <c r="L26">
        <f t="shared" si="3"/>
        <v>20.347852164769101</v>
      </c>
      <c r="M26">
        <f t="shared" si="3"/>
        <v>20.195760787877536</v>
      </c>
      <c r="Q26">
        <f>STDEV(Q3:Q23)</f>
        <v>11.397514271934336</v>
      </c>
      <c r="R26">
        <f t="shared" ref="R26:AA26" si="4">STDEV(R3:R23)</f>
        <v>25.162332053805439</v>
      </c>
      <c r="T26">
        <f t="shared" si="4"/>
        <v>11.647854507156369</v>
      </c>
      <c r="U26">
        <f t="shared" si="4"/>
        <v>11.710666353062418</v>
      </c>
      <c r="W26">
        <f t="shared" si="4"/>
        <v>21.665506095772745</v>
      </c>
      <c r="X26">
        <f t="shared" si="4"/>
        <v>19.406395521438363</v>
      </c>
      <c r="Z26">
        <f t="shared" si="4"/>
        <v>24.803319906064456</v>
      </c>
      <c r="AA26">
        <f t="shared" si="4"/>
        <v>15.258102420474287</v>
      </c>
      <c r="AD26">
        <f>STDEV(AD3:AD23)</f>
        <v>9.6754070019609451</v>
      </c>
      <c r="AE26">
        <f t="shared" ref="AE26:AN26" si="5">STDEV(AE3:AE23)</f>
        <v>19.021766445123113</v>
      </c>
      <c r="AG26">
        <f t="shared" si="5"/>
        <v>12.153699778283745</v>
      </c>
      <c r="AH26">
        <f t="shared" si="5"/>
        <v>11.950688510807781</v>
      </c>
      <c r="AJ26">
        <f t="shared" si="5"/>
        <v>19.165600993391994</v>
      </c>
      <c r="AK26">
        <f t="shared" si="5"/>
        <v>24.009801919951236</v>
      </c>
      <c r="AM26">
        <f t="shared" si="5"/>
        <v>26.69116521723236</v>
      </c>
      <c r="AN26">
        <f t="shared" si="5"/>
        <v>16.087993422205905</v>
      </c>
    </row>
    <row r="27" spans="1:41" x14ac:dyDescent="0.25">
      <c r="A27" t="s">
        <v>6</v>
      </c>
      <c r="C27">
        <f>C26/SQRT(19)</f>
        <v>3.6408983059118842</v>
      </c>
      <c r="D27">
        <f t="shared" ref="D27:M27" si="6">D26/SQRT(19)</f>
        <v>5.7210712029696955</v>
      </c>
      <c r="F27">
        <f t="shared" si="6"/>
        <v>2.6736404656365149</v>
      </c>
      <c r="G27">
        <f t="shared" si="6"/>
        <v>3.4979360532762871</v>
      </c>
      <c r="I27">
        <f t="shared" si="6"/>
        <v>5.3788455146511902</v>
      </c>
      <c r="J27">
        <f t="shared" si="6"/>
        <v>5.156820511122481</v>
      </c>
      <c r="L27">
        <f t="shared" si="6"/>
        <v>4.6681174370702019</v>
      </c>
      <c r="M27">
        <f t="shared" si="6"/>
        <v>4.6332252822252391</v>
      </c>
      <c r="Q27">
        <f>Q26/SQRT(19)</f>
        <v>2.6147691009960168</v>
      </c>
      <c r="R27">
        <f t="shared" ref="R27:AA27" si="7">R26/SQRT(19)</f>
        <v>5.772634874018534</v>
      </c>
      <c r="T27">
        <f t="shared" si="7"/>
        <v>2.6722010897768085</v>
      </c>
      <c r="U27">
        <f t="shared" si="7"/>
        <v>2.6866111155011096</v>
      </c>
      <c r="W27">
        <f t="shared" si="7"/>
        <v>4.970407980638833</v>
      </c>
      <c r="X27">
        <f t="shared" si="7"/>
        <v>4.4521324703331651</v>
      </c>
      <c r="Z27">
        <f t="shared" si="7"/>
        <v>5.6902718386760895</v>
      </c>
      <c r="AA27">
        <f t="shared" si="7"/>
        <v>3.500448764265303</v>
      </c>
      <c r="AD27">
        <f>AD26/SQRT(18)</f>
        <v>2.2805153006087959</v>
      </c>
      <c r="AE27">
        <f t="shared" ref="AE27:AN27" si="8">AE26/SQRT(18)</f>
        <v>4.4834733478310937</v>
      </c>
      <c r="AG27">
        <f t="shared" si="8"/>
        <v>2.8646545099099585</v>
      </c>
      <c r="AH27">
        <f t="shared" si="8"/>
        <v>2.8168042952801153</v>
      </c>
      <c r="AJ27">
        <f t="shared" si="8"/>
        <v>4.5173754759810372</v>
      </c>
      <c r="AK27">
        <f t="shared" si="8"/>
        <v>5.6591645841811031</v>
      </c>
      <c r="AM27">
        <f t="shared" si="8"/>
        <v>6.2911679742918372</v>
      </c>
      <c r="AN27">
        <f t="shared" si="8"/>
        <v>3.7919764148421224</v>
      </c>
    </row>
    <row r="29" spans="1:41" x14ac:dyDescent="0.25">
      <c r="A29" s="1" t="s">
        <v>41</v>
      </c>
      <c r="B29" s="1"/>
    </row>
    <row r="30" spans="1:41" x14ac:dyDescent="0.25">
      <c r="A30" s="1" t="s">
        <v>1</v>
      </c>
      <c r="B30" s="1"/>
      <c r="C30" s="1" t="s">
        <v>12</v>
      </c>
      <c r="D30" s="1" t="s">
        <v>13</v>
      </c>
      <c r="E30" s="1"/>
      <c r="F30" s="1" t="s">
        <v>14</v>
      </c>
      <c r="G30" s="1" t="s">
        <v>15</v>
      </c>
      <c r="H30" s="1"/>
      <c r="I30" s="1" t="s">
        <v>16</v>
      </c>
      <c r="J30" s="1" t="s">
        <v>17</v>
      </c>
      <c r="K30" s="1"/>
      <c r="L30" s="1" t="s">
        <v>42</v>
      </c>
      <c r="M30" s="1" t="s">
        <v>43</v>
      </c>
      <c r="N30" s="1"/>
      <c r="O30" s="1"/>
      <c r="P30" s="2" t="s">
        <v>2</v>
      </c>
      <c r="Q30" s="2" t="s">
        <v>12</v>
      </c>
      <c r="R30" s="2" t="s">
        <v>13</v>
      </c>
      <c r="S30" s="2"/>
      <c r="T30" s="2" t="s">
        <v>14</v>
      </c>
      <c r="U30" s="2" t="s">
        <v>15</v>
      </c>
      <c r="V30" s="2"/>
      <c r="W30" s="2" t="s">
        <v>14</v>
      </c>
      <c r="X30" s="2" t="s">
        <v>15</v>
      </c>
      <c r="Y30" s="2"/>
      <c r="Z30" s="2" t="s">
        <v>18</v>
      </c>
      <c r="AA30" s="2" t="s">
        <v>19</v>
      </c>
      <c r="AB30" s="2"/>
      <c r="AC30" s="11" t="s">
        <v>3</v>
      </c>
      <c r="AD30" s="11" t="s">
        <v>12</v>
      </c>
      <c r="AE30" s="11" t="s">
        <v>13</v>
      </c>
      <c r="AF30" s="11"/>
      <c r="AG30" s="11" t="s">
        <v>14</v>
      </c>
      <c r="AH30" s="11" t="s">
        <v>15</v>
      </c>
      <c r="AI30" s="11"/>
      <c r="AJ30" s="11" t="s">
        <v>16</v>
      </c>
      <c r="AK30" s="11" t="s">
        <v>17</v>
      </c>
      <c r="AL30" s="11"/>
      <c r="AM30" s="11" t="s">
        <v>18</v>
      </c>
      <c r="AN30" s="11" t="s">
        <v>19</v>
      </c>
      <c r="AO30" s="11"/>
    </row>
    <row r="31" spans="1:41" x14ac:dyDescent="0.25">
      <c r="A31" t="s">
        <v>20</v>
      </c>
      <c r="Q31">
        <v>100</v>
      </c>
      <c r="R31">
        <v>100</v>
      </c>
      <c r="T31">
        <v>100</v>
      </c>
      <c r="U31">
        <v>80</v>
      </c>
      <c r="W31">
        <v>20</v>
      </c>
      <c r="X31">
        <v>80</v>
      </c>
      <c r="Z31">
        <v>60</v>
      </c>
      <c r="AA31">
        <v>100</v>
      </c>
    </row>
    <row r="32" spans="1:41" x14ac:dyDescent="0.25">
      <c r="A32" t="s">
        <v>21</v>
      </c>
      <c r="C32">
        <v>75</v>
      </c>
      <c r="D32">
        <v>100</v>
      </c>
      <c r="F32">
        <v>75</v>
      </c>
      <c r="G32">
        <v>60</v>
      </c>
      <c r="I32">
        <v>80</v>
      </c>
      <c r="J32">
        <v>80</v>
      </c>
      <c r="L32">
        <v>80</v>
      </c>
      <c r="M32">
        <v>60</v>
      </c>
    </row>
    <row r="33" spans="1:40" x14ac:dyDescent="0.25">
      <c r="A33" t="s">
        <v>22</v>
      </c>
      <c r="C33">
        <v>83.33</v>
      </c>
      <c r="D33">
        <v>83.33</v>
      </c>
      <c r="F33">
        <v>100</v>
      </c>
      <c r="G33">
        <v>75</v>
      </c>
      <c r="I33">
        <v>75</v>
      </c>
      <c r="J33">
        <v>80</v>
      </c>
      <c r="L33">
        <v>100</v>
      </c>
      <c r="M33">
        <v>75</v>
      </c>
      <c r="Q33">
        <v>100</v>
      </c>
      <c r="R33">
        <v>87.5</v>
      </c>
      <c r="T33">
        <v>83.33</v>
      </c>
      <c r="U33">
        <v>75</v>
      </c>
      <c r="W33">
        <v>60</v>
      </c>
      <c r="X33">
        <v>20</v>
      </c>
      <c r="Z33">
        <v>100</v>
      </c>
      <c r="AA33">
        <v>80</v>
      </c>
      <c r="AD33">
        <v>80</v>
      </c>
      <c r="AE33">
        <v>60</v>
      </c>
      <c r="AG33">
        <v>40</v>
      </c>
      <c r="AH33">
        <v>60</v>
      </c>
      <c r="AJ33">
        <v>40</v>
      </c>
      <c r="AK33">
        <v>100</v>
      </c>
      <c r="AM33">
        <v>40</v>
      </c>
      <c r="AN33">
        <v>20</v>
      </c>
    </row>
    <row r="34" spans="1:40" x14ac:dyDescent="0.25">
      <c r="A34" t="s">
        <v>23</v>
      </c>
      <c r="C34">
        <v>50</v>
      </c>
      <c r="D34">
        <v>62.5</v>
      </c>
      <c r="F34">
        <v>66.66</v>
      </c>
      <c r="G34">
        <v>75</v>
      </c>
      <c r="I34">
        <v>100</v>
      </c>
      <c r="J34">
        <v>60</v>
      </c>
      <c r="L34">
        <v>100</v>
      </c>
      <c r="M34">
        <v>80</v>
      </c>
      <c r="Q34">
        <v>100</v>
      </c>
      <c r="R34">
        <v>83.33</v>
      </c>
      <c r="T34">
        <v>80</v>
      </c>
      <c r="U34">
        <v>100</v>
      </c>
      <c r="W34">
        <v>75</v>
      </c>
      <c r="X34">
        <v>40</v>
      </c>
      <c r="Z34">
        <v>83.33</v>
      </c>
      <c r="AA34">
        <v>100</v>
      </c>
      <c r="AD34">
        <v>100</v>
      </c>
      <c r="AE34">
        <v>80</v>
      </c>
      <c r="AG34">
        <v>100</v>
      </c>
      <c r="AH34">
        <v>80</v>
      </c>
      <c r="AJ34">
        <v>40</v>
      </c>
      <c r="AK34">
        <v>80</v>
      </c>
      <c r="AM34">
        <v>80</v>
      </c>
      <c r="AN34">
        <v>60</v>
      </c>
    </row>
    <row r="35" spans="1:40" x14ac:dyDescent="0.25">
      <c r="A35" t="s">
        <v>24</v>
      </c>
      <c r="C35">
        <v>83.33</v>
      </c>
      <c r="D35">
        <v>100</v>
      </c>
      <c r="F35">
        <v>80</v>
      </c>
      <c r="G35">
        <v>75</v>
      </c>
      <c r="I35">
        <v>100</v>
      </c>
      <c r="J35">
        <v>80</v>
      </c>
      <c r="L35">
        <v>50</v>
      </c>
      <c r="M35">
        <v>50</v>
      </c>
    </row>
    <row r="36" spans="1:40" x14ac:dyDescent="0.25">
      <c r="A36" t="s">
        <v>25</v>
      </c>
      <c r="Q36">
        <v>100</v>
      </c>
      <c r="R36">
        <v>83.33</v>
      </c>
      <c r="T36">
        <v>80</v>
      </c>
      <c r="U36">
        <v>100</v>
      </c>
      <c r="W36">
        <v>50</v>
      </c>
      <c r="X36">
        <v>80</v>
      </c>
      <c r="Z36">
        <v>66.66</v>
      </c>
      <c r="AA36">
        <v>25</v>
      </c>
      <c r="AD36">
        <v>100</v>
      </c>
      <c r="AE36">
        <v>100</v>
      </c>
      <c r="AG36">
        <v>83.33</v>
      </c>
      <c r="AH36">
        <v>100</v>
      </c>
      <c r="AJ36">
        <v>80</v>
      </c>
      <c r="AK36">
        <v>60</v>
      </c>
      <c r="AM36">
        <v>80</v>
      </c>
      <c r="AN36">
        <v>40</v>
      </c>
    </row>
    <row r="37" spans="1:40" x14ac:dyDescent="0.25">
      <c r="A37" t="s">
        <v>26</v>
      </c>
      <c r="C37">
        <v>83.33</v>
      </c>
      <c r="D37">
        <v>66.66</v>
      </c>
      <c r="F37">
        <v>80</v>
      </c>
      <c r="G37">
        <v>25</v>
      </c>
      <c r="I37">
        <v>50</v>
      </c>
      <c r="J37">
        <v>40</v>
      </c>
      <c r="L37">
        <v>66.66</v>
      </c>
      <c r="M37">
        <v>75</v>
      </c>
      <c r="Q37">
        <v>50</v>
      </c>
      <c r="R37">
        <v>62.5</v>
      </c>
      <c r="T37">
        <v>66.66</v>
      </c>
      <c r="U37">
        <v>50</v>
      </c>
      <c r="W37">
        <v>20</v>
      </c>
      <c r="X37">
        <v>40</v>
      </c>
      <c r="Z37">
        <v>100</v>
      </c>
      <c r="AA37">
        <v>40</v>
      </c>
      <c r="AD37">
        <v>60</v>
      </c>
      <c r="AE37">
        <v>40</v>
      </c>
      <c r="AG37">
        <v>80</v>
      </c>
      <c r="AH37">
        <v>60</v>
      </c>
      <c r="AJ37">
        <v>60</v>
      </c>
      <c r="AK37">
        <v>100</v>
      </c>
      <c r="AM37">
        <v>40</v>
      </c>
      <c r="AN37">
        <v>20</v>
      </c>
    </row>
    <row r="38" spans="1:40" x14ac:dyDescent="0.25">
      <c r="A38" t="s">
        <v>27</v>
      </c>
      <c r="C38">
        <v>83.33</v>
      </c>
      <c r="D38">
        <v>83.33</v>
      </c>
      <c r="F38">
        <v>66.66</v>
      </c>
      <c r="G38">
        <v>75</v>
      </c>
      <c r="I38">
        <v>75</v>
      </c>
      <c r="J38">
        <v>80</v>
      </c>
      <c r="L38">
        <v>83.33</v>
      </c>
      <c r="M38">
        <v>75</v>
      </c>
      <c r="Q38">
        <v>80</v>
      </c>
      <c r="R38">
        <v>100</v>
      </c>
      <c r="T38">
        <v>80</v>
      </c>
      <c r="U38">
        <v>100</v>
      </c>
      <c r="W38">
        <v>40</v>
      </c>
      <c r="X38">
        <v>80</v>
      </c>
      <c r="Z38">
        <v>60</v>
      </c>
      <c r="AA38">
        <v>60</v>
      </c>
      <c r="AD38">
        <v>100</v>
      </c>
      <c r="AE38">
        <v>87.5</v>
      </c>
      <c r="AG38">
        <v>83.33</v>
      </c>
      <c r="AH38">
        <v>75</v>
      </c>
      <c r="AJ38">
        <v>80</v>
      </c>
      <c r="AK38">
        <v>60</v>
      </c>
      <c r="AM38">
        <v>60</v>
      </c>
      <c r="AN38">
        <v>100</v>
      </c>
    </row>
    <row r="39" spans="1:40" x14ac:dyDescent="0.25">
      <c r="A39" t="s">
        <v>28</v>
      </c>
      <c r="C39">
        <v>66.66</v>
      </c>
      <c r="D39">
        <v>83.33</v>
      </c>
      <c r="F39">
        <v>80</v>
      </c>
      <c r="G39">
        <v>100</v>
      </c>
      <c r="I39">
        <v>50</v>
      </c>
      <c r="J39">
        <v>60</v>
      </c>
      <c r="L39">
        <v>83.33</v>
      </c>
      <c r="M39">
        <v>75</v>
      </c>
      <c r="Q39">
        <v>100</v>
      </c>
      <c r="R39">
        <v>87.5</v>
      </c>
      <c r="T39">
        <v>100</v>
      </c>
      <c r="U39">
        <v>50</v>
      </c>
      <c r="W39">
        <v>40</v>
      </c>
      <c r="X39">
        <v>60</v>
      </c>
      <c r="Z39">
        <v>80</v>
      </c>
      <c r="AA39">
        <v>80</v>
      </c>
      <c r="AD39">
        <v>100</v>
      </c>
      <c r="AE39">
        <v>100</v>
      </c>
      <c r="AG39">
        <v>60</v>
      </c>
      <c r="AH39">
        <v>80</v>
      </c>
      <c r="AJ39">
        <v>60</v>
      </c>
      <c r="AK39">
        <v>100</v>
      </c>
      <c r="AM39">
        <v>60</v>
      </c>
      <c r="AN39">
        <v>60</v>
      </c>
    </row>
    <row r="40" spans="1:40" x14ac:dyDescent="0.25">
      <c r="A40" t="s">
        <v>29</v>
      </c>
      <c r="C40">
        <v>100</v>
      </c>
      <c r="D40">
        <v>100</v>
      </c>
      <c r="F40">
        <v>60</v>
      </c>
      <c r="G40">
        <v>100</v>
      </c>
      <c r="I40">
        <v>40</v>
      </c>
      <c r="J40">
        <v>80</v>
      </c>
      <c r="L40">
        <v>80</v>
      </c>
      <c r="M40">
        <v>80</v>
      </c>
      <c r="Q40">
        <v>83.33</v>
      </c>
      <c r="R40">
        <v>100</v>
      </c>
      <c r="T40">
        <v>80</v>
      </c>
      <c r="U40">
        <v>75</v>
      </c>
      <c r="W40">
        <v>50</v>
      </c>
      <c r="X40">
        <v>80</v>
      </c>
      <c r="Z40">
        <v>83.33</v>
      </c>
      <c r="AA40">
        <v>75</v>
      </c>
      <c r="AD40">
        <v>100</v>
      </c>
      <c r="AE40">
        <v>75</v>
      </c>
      <c r="AG40">
        <v>66.66</v>
      </c>
      <c r="AH40">
        <v>100</v>
      </c>
      <c r="AJ40">
        <v>80</v>
      </c>
      <c r="AK40">
        <v>100</v>
      </c>
      <c r="AM40">
        <v>80</v>
      </c>
      <c r="AN40">
        <v>60</v>
      </c>
    </row>
    <row r="41" spans="1:40" x14ac:dyDescent="0.25">
      <c r="A41" t="s">
        <v>30</v>
      </c>
      <c r="C41">
        <v>100</v>
      </c>
      <c r="D41">
        <v>100</v>
      </c>
      <c r="F41">
        <v>80</v>
      </c>
      <c r="G41">
        <v>80</v>
      </c>
      <c r="I41">
        <v>60</v>
      </c>
      <c r="J41">
        <v>100</v>
      </c>
      <c r="L41">
        <v>60</v>
      </c>
      <c r="M41">
        <v>40</v>
      </c>
      <c r="Q41">
        <v>50</v>
      </c>
      <c r="R41">
        <v>87.5</v>
      </c>
      <c r="T41">
        <v>83.33</v>
      </c>
      <c r="U41">
        <v>75</v>
      </c>
      <c r="W41">
        <v>80</v>
      </c>
      <c r="X41">
        <v>80</v>
      </c>
      <c r="Z41">
        <v>100</v>
      </c>
      <c r="AA41">
        <v>80</v>
      </c>
      <c r="AD41">
        <v>100</v>
      </c>
      <c r="AE41">
        <v>100</v>
      </c>
      <c r="AG41">
        <v>80</v>
      </c>
      <c r="AH41">
        <v>75</v>
      </c>
      <c r="AJ41">
        <v>75</v>
      </c>
      <c r="AK41">
        <v>60</v>
      </c>
      <c r="AM41">
        <v>83.33</v>
      </c>
      <c r="AN41">
        <v>50</v>
      </c>
    </row>
    <row r="42" spans="1:40" x14ac:dyDescent="0.25">
      <c r="A42" t="s">
        <v>31</v>
      </c>
      <c r="C42">
        <v>100</v>
      </c>
      <c r="D42">
        <v>80</v>
      </c>
      <c r="F42">
        <v>100</v>
      </c>
      <c r="G42">
        <v>80</v>
      </c>
      <c r="I42">
        <v>40</v>
      </c>
      <c r="J42">
        <v>80</v>
      </c>
      <c r="L42">
        <v>60</v>
      </c>
      <c r="M42">
        <v>80</v>
      </c>
      <c r="Q42">
        <v>83.33</v>
      </c>
      <c r="R42">
        <v>83.33</v>
      </c>
      <c r="T42">
        <v>100</v>
      </c>
      <c r="U42">
        <v>75</v>
      </c>
      <c r="W42">
        <v>75</v>
      </c>
      <c r="X42">
        <v>40</v>
      </c>
      <c r="Z42">
        <v>66.66</v>
      </c>
      <c r="AA42">
        <v>75</v>
      </c>
      <c r="AD42">
        <v>100</v>
      </c>
      <c r="AE42">
        <v>87.5</v>
      </c>
      <c r="AG42">
        <v>83.33</v>
      </c>
      <c r="AH42">
        <v>100</v>
      </c>
      <c r="AJ42">
        <v>40</v>
      </c>
      <c r="AK42">
        <v>60</v>
      </c>
      <c r="AM42">
        <v>60</v>
      </c>
      <c r="AN42">
        <v>60</v>
      </c>
    </row>
    <row r="43" spans="1:40" x14ac:dyDescent="0.25">
      <c r="A43" t="s">
        <v>32</v>
      </c>
      <c r="C43">
        <v>100</v>
      </c>
      <c r="D43">
        <v>100</v>
      </c>
      <c r="F43">
        <v>100</v>
      </c>
      <c r="G43">
        <v>75</v>
      </c>
      <c r="I43">
        <v>80</v>
      </c>
      <c r="J43">
        <v>60</v>
      </c>
      <c r="L43">
        <v>83.33</v>
      </c>
      <c r="M43">
        <v>100</v>
      </c>
      <c r="Q43">
        <v>100</v>
      </c>
      <c r="R43">
        <v>100</v>
      </c>
      <c r="T43">
        <v>83.33</v>
      </c>
      <c r="U43">
        <v>100</v>
      </c>
      <c r="W43">
        <v>80</v>
      </c>
      <c r="X43">
        <v>40</v>
      </c>
      <c r="Z43">
        <v>80</v>
      </c>
      <c r="AA43">
        <v>60</v>
      </c>
      <c r="AD43">
        <v>100</v>
      </c>
      <c r="AE43">
        <v>100</v>
      </c>
      <c r="AG43">
        <v>100</v>
      </c>
      <c r="AH43">
        <v>80</v>
      </c>
      <c r="AJ43">
        <v>80</v>
      </c>
      <c r="AK43">
        <v>80</v>
      </c>
      <c r="AM43">
        <v>60</v>
      </c>
      <c r="AN43">
        <v>20</v>
      </c>
    </row>
    <row r="44" spans="1:40" x14ac:dyDescent="0.25">
      <c r="A44" t="s">
        <v>33</v>
      </c>
      <c r="C44">
        <v>100</v>
      </c>
      <c r="D44">
        <v>80</v>
      </c>
      <c r="F44">
        <v>80</v>
      </c>
      <c r="G44">
        <v>80</v>
      </c>
      <c r="I44">
        <v>60</v>
      </c>
      <c r="J44">
        <v>60</v>
      </c>
      <c r="L44">
        <v>40</v>
      </c>
      <c r="M44">
        <v>80</v>
      </c>
      <c r="Q44">
        <v>100</v>
      </c>
      <c r="R44">
        <v>75</v>
      </c>
      <c r="T44">
        <v>83.33</v>
      </c>
      <c r="U44">
        <v>75</v>
      </c>
      <c r="W44">
        <v>60</v>
      </c>
      <c r="X44">
        <v>80</v>
      </c>
      <c r="Z44">
        <v>100</v>
      </c>
      <c r="AA44">
        <v>100</v>
      </c>
      <c r="AD44">
        <v>66.66</v>
      </c>
      <c r="AE44">
        <v>83.33</v>
      </c>
      <c r="AG44">
        <v>60</v>
      </c>
      <c r="AH44">
        <v>100</v>
      </c>
      <c r="AJ44">
        <v>60</v>
      </c>
      <c r="AK44">
        <v>40</v>
      </c>
      <c r="AM44">
        <v>60</v>
      </c>
      <c r="AN44">
        <v>25</v>
      </c>
    </row>
    <row r="45" spans="1:40" x14ac:dyDescent="0.25">
      <c r="A45" t="s">
        <v>34</v>
      </c>
      <c r="C45">
        <v>83.33</v>
      </c>
      <c r="D45">
        <v>83.33</v>
      </c>
      <c r="F45">
        <v>80</v>
      </c>
      <c r="G45">
        <v>75</v>
      </c>
      <c r="I45">
        <v>100</v>
      </c>
      <c r="J45">
        <v>80</v>
      </c>
      <c r="L45">
        <v>100</v>
      </c>
      <c r="M45">
        <v>50</v>
      </c>
      <c r="Q45">
        <v>100</v>
      </c>
      <c r="R45">
        <v>87.5</v>
      </c>
      <c r="T45">
        <v>83.33</v>
      </c>
      <c r="U45">
        <v>100</v>
      </c>
      <c r="W45">
        <v>40</v>
      </c>
      <c r="X45">
        <v>60</v>
      </c>
      <c r="Z45">
        <v>100</v>
      </c>
      <c r="AA45">
        <v>60</v>
      </c>
      <c r="AD45">
        <v>80</v>
      </c>
      <c r="AE45">
        <v>100</v>
      </c>
      <c r="AG45">
        <v>100</v>
      </c>
      <c r="AH45">
        <v>80</v>
      </c>
      <c r="AJ45">
        <v>60</v>
      </c>
      <c r="AK45">
        <v>80</v>
      </c>
      <c r="AM45">
        <v>60</v>
      </c>
      <c r="AN45">
        <v>40</v>
      </c>
    </row>
    <row r="46" spans="1:40" x14ac:dyDescent="0.25">
      <c r="A46" t="s">
        <v>35</v>
      </c>
      <c r="C46">
        <v>100</v>
      </c>
      <c r="D46">
        <v>75</v>
      </c>
      <c r="F46">
        <v>83.33</v>
      </c>
      <c r="G46">
        <v>100</v>
      </c>
      <c r="I46">
        <v>80</v>
      </c>
      <c r="J46">
        <v>40</v>
      </c>
      <c r="L46">
        <v>80</v>
      </c>
      <c r="M46">
        <v>80</v>
      </c>
      <c r="Q46">
        <v>83.33</v>
      </c>
      <c r="R46">
        <v>100</v>
      </c>
      <c r="T46">
        <v>80</v>
      </c>
      <c r="U46">
        <v>75</v>
      </c>
      <c r="W46">
        <v>50</v>
      </c>
      <c r="X46">
        <v>80</v>
      </c>
      <c r="Z46">
        <v>66.66</v>
      </c>
      <c r="AA46">
        <v>75</v>
      </c>
      <c r="AD46">
        <v>100</v>
      </c>
      <c r="AE46">
        <v>100</v>
      </c>
      <c r="AG46">
        <v>100</v>
      </c>
      <c r="AH46">
        <v>60</v>
      </c>
      <c r="AJ46">
        <v>60</v>
      </c>
      <c r="AK46">
        <v>80</v>
      </c>
      <c r="AM46">
        <v>80</v>
      </c>
      <c r="AN46">
        <v>40</v>
      </c>
    </row>
    <row r="47" spans="1:40" x14ac:dyDescent="0.25">
      <c r="A47" t="s">
        <v>36</v>
      </c>
      <c r="C47">
        <v>100</v>
      </c>
      <c r="D47">
        <v>60</v>
      </c>
      <c r="F47">
        <v>80</v>
      </c>
      <c r="G47">
        <v>100</v>
      </c>
      <c r="I47">
        <v>60</v>
      </c>
      <c r="J47">
        <v>100</v>
      </c>
      <c r="L47">
        <v>60</v>
      </c>
      <c r="M47">
        <v>100</v>
      </c>
      <c r="Q47">
        <v>50</v>
      </c>
      <c r="R47">
        <v>75</v>
      </c>
      <c r="T47">
        <v>50</v>
      </c>
      <c r="U47">
        <v>75</v>
      </c>
      <c r="W47">
        <v>20</v>
      </c>
      <c r="X47">
        <v>40</v>
      </c>
      <c r="Z47">
        <v>80</v>
      </c>
      <c r="AA47">
        <v>80</v>
      </c>
      <c r="AD47">
        <v>83.33</v>
      </c>
      <c r="AE47">
        <v>100</v>
      </c>
      <c r="AG47">
        <v>80</v>
      </c>
      <c r="AH47">
        <v>100</v>
      </c>
      <c r="AJ47">
        <v>50</v>
      </c>
      <c r="AK47">
        <v>60</v>
      </c>
      <c r="AM47">
        <v>66.66</v>
      </c>
      <c r="AN47">
        <v>75</v>
      </c>
    </row>
    <row r="48" spans="1:40" x14ac:dyDescent="0.25">
      <c r="A48" t="s">
        <v>37</v>
      </c>
      <c r="C48">
        <v>100</v>
      </c>
      <c r="D48">
        <v>100</v>
      </c>
      <c r="F48">
        <v>80</v>
      </c>
      <c r="G48">
        <v>100</v>
      </c>
      <c r="I48">
        <v>50</v>
      </c>
      <c r="J48">
        <v>60</v>
      </c>
      <c r="L48">
        <v>83.33</v>
      </c>
      <c r="M48">
        <v>100</v>
      </c>
      <c r="Q48">
        <v>100</v>
      </c>
      <c r="R48">
        <v>100</v>
      </c>
      <c r="T48">
        <v>100</v>
      </c>
      <c r="U48">
        <v>80</v>
      </c>
      <c r="W48">
        <v>60</v>
      </c>
      <c r="X48">
        <v>80</v>
      </c>
      <c r="Z48">
        <v>80</v>
      </c>
      <c r="AA48">
        <v>60</v>
      </c>
      <c r="AD48">
        <v>10</v>
      </c>
      <c r="AE48">
        <v>100</v>
      </c>
      <c r="AG48">
        <v>83.33</v>
      </c>
      <c r="AH48">
        <v>100</v>
      </c>
      <c r="AJ48">
        <v>80</v>
      </c>
      <c r="AK48">
        <v>60</v>
      </c>
      <c r="AM48">
        <v>80</v>
      </c>
      <c r="AN48">
        <v>60</v>
      </c>
    </row>
    <row r="49" spans="1:40" x14ac:dyDescent="0.25">
      <c r="A49" t="s">
        <v>38</v>
      </c>
      <c r="C49">
        <v>83.33</v>
      </c>
      <c r="D49">
        <v>83.33</v>
      </c>
      <c r="F49">
        <v>100</v>
      </c>
      <c r="G49">
        <v>100</v>
      </c>
      <c r="I49">
        <v>50</v>
      </c>
      <c r="J49">
        <v>40</v>
      </c>
      <c r="L49">
        <v>83.33</v>
      </c>
      <c r="M49">
        <v>75</v>
      </c>
      <c r="Q49">
        <v>100</v>
      </c>
      <c r="R49">
        <v>85.71</v>
      </c>
      <c r="T49">
        <v>83.33</v>
      </c>
      <c r="U49">
        <v>75</v>
      </c>
      <c r="W49">
        <v>60</v>
      </c>
      <c r="X49">
        <v>60</v>
      </c>
      <c r="Z49">
        <v>80</v>
      </c>
      <c r="AA49">
        <v>80</v>
      </c>
      <c r="AD49">
        <v>100</v>
      </c>
      <c r="AE49">
        <v>100</v>
      </c>
      <c r="AG49">
        <v>60</v>
      </c>
      <c r="AH49">
        <v>60</v>
      </c>
      <c r="AJ49">
        <v>40</v>
      </c>
      <c r="AK49">
        <v>100</v>
      </c>
      <c r="AM49">
        <v>100</v>
      </c>
      <c r="AN49">
        <v>20</v>
      </c>
    </row>
    <row r="50" spans="1:40" x14ac:dyDescent="0.25">
      <c r="A50" t="s">
        <v>39</v>
      </c>
      <c r="C50">
        <v>83.33</v>
      </c>
      <c r="D50">
        <v>66.66</v>
      </c>
      <c r="F50">
        <v>80</v>
      </c>
      <c r="G50">
        <v>100</v>
      </c>
      <c r="I50">
        <v>25</v>
      </c>
      <c r="J50">
        <v>60</v>
      </c>
      <c r="L50">
        <v>66.66</v>
      </c>
      <c r="M50">
        <v>75</v>
      </c>
      <c r="Q50">
        <v>100</v>
      </c>
      <c r="R50">
        <v>87.5</v>
      </c>
      <c r="T50">
        <v>50</v>
      </c>
      <c r="U50">
        <v>75</v>
      </c>
      <c r="W50">
        <v>40</v>
      </c>
      <c r="X50">
        <v>60</v>
      </c>
      <c r="Z50">
        <v>60</v>
      </c>
      <c r="AA50">
        <v>40</v>
      </c>
      <c r="AD50">
        <v>60</v>
      </c>
      <c r="AE50">
        <v>80</v>
      </c>
      <c r="AG50">
        <v>80</v>
      </c>
      <c r="AH50">
        <v>60</v>
      </c>
      <c r="AJ50">
        <v>60</v>
      </c>
      <c r="AK50">
        <v>80</v>
      </c>
      <c r="AM50">
        <v>40</v>
      </c>
      <c r="AN50">
        <v>60</v>
      </c>
    </row>
    <row r="51" spans="1:40" x14ac:dyDescent="0.25">
      <c r="A51" t="s">
        <v>40</v>
      </c>
      <c r="C51">
        <v>100</v>
      </c>
      <c r="D51">
        <v>100</v>
      </c>
      <c r="F51">
        <v>100</v>
      </c>
      <c r="G51">
        <v>80</v>
      </c>
      <c r="I51">
        <v>60</v>
      </c>
      <c r="J51">
        <v>100</v>
      </c>
      <c r="L51">
        <v>40</v>
      </c>
      <c r="M51">
        <v>40</v>
      </c>
      <c r="Q51">
        <v>100</v>
      </c>
      <c r="R51">
        <v>100</v>
      </c>
      <c r="T51">
        <v>80</v>
      </c>
      <c r="U51">
        <v>100</v>
      </c>
      <c r="W51">
        <v>75</v>
      </c>
      <c r="X51">
        <v>80</v>
      </c>
      <c r="Z51">
        <v>50</v>
      </c>
      <c r="AA51">
        <v>50</v>
      </c>
      <c r="AD51">
        <v>100</v>
      </c>
      <c r="AE51">
        <v>87.5</v>
      </c>
      <c r="AG51">
        <v>100</v>
      </c>
      <c r="AH51">
        <v>100</v>
      </c>
      <c r="AJ51">
        <v>60</v>
      </c>
      <c r="AK51">
        <v>40</v>
      </c>
      <c r="AM51">
        <v>80</v>
      </c>
      <c r="AN51">
        <v>80</v>
      </c>
    </row>
    <row r="53" spans="1:40" x14ac:dyDescent="0.25">
      <c r="A53" t="s">
        <v>4</v>
      </c>
      <c r="C53" s="7">
        <f>AVERAGE(C31:C51)</f>
        <v>88.15631578947368</v>
      </c>
      <c r="D53" s="7">
        <f t="shared" ref="D53:M53" si="9">AVERAGE(D31:D51)</f>
        <v>84.60368421052631</v>
      </c>
      <c r="E53" s="7"/>
      <c r="F53" s="7">
        <f t="shared" si="9"/>
        <v>82.71842105263157</v>
      </c>
      <c r="G53" s="7">
        <f t="shared" si="9"/>
        <v>81.84210526315789</v>
      </c>
      <c r="H53" s="7"/>
      <c r="I53" s="7">
        <f t="shared" si="9"/>
        <v>65</v>
      </c>
      <c r="J53" s="7">
        <f t="shared" si="9"/>
        <v>70.526315789473685</v>
      </c>
      <c r="K53" s="7"/>
      <c r="L53" s="7">
        <f t="shared" si="9"/>
        <v>73.682631578947365</v>
      </c>
      <c r="M53" s="7">
        <f t="shared" si="9"/>
        <v>73.15789473684211</v>
      </c>
      <c r="N53" s="1"/>
      <c r="O53" s="1"/>
      <c r="P53" s="1"/>
      <c r="Q53" s="2">
        <f>AVERAGE(Q31:Q51)</f>
        <v>88.420526315789473</v>
      </c>
      <c r="R53" s="2">
        <f t="shared" ref="R53:AA53" si="10">AVERAGE(R31:R51)</f>
        <v>88.721052631578956</v>
      </c>
      <c r="S53" s="2"/>
      <c r="T53" s="2">
        <f t="shared" si="10"/>
        <v>81.402105263157907</v>
      </c>
      <c r="U53" s="2">
        <f t="shared" si="10"/>
        <v>80.78947368421052</v>
      </c>
      <c r="V53" s="2"/>
      <c r="W53" s="2">
        <f t="shared" si="10"/>
        <v>52.368421052631582</v>
      </c>
      <c r="X53" s="2">
        <f t="shared" si="10"/>
        <v>62.10526315789474</v>
      </c>
      <c r="Y53" s="2"/>
      <c r="Z53" s="2">
        <f t="shared" si="10"/>
        <v>78.770526315789482</v>
      </c>
      <c r="AA53" s="2">
        <f t="shared" si="10"/>
        <v>69.473684210526315</v>
      </c>
      <c r="AD53" s="11">
        <f>AVERAGE(AD31:AD51)</f>
        <v>85.554999999999993</v>
      </c>
      <c r="AE53" s="11">
        <f t="shared" ref="AE53:AN53" si="11">AVERAGE(AE31:AE51)</f>
        <v>87.823888888888888</v>
      </c>
      <c r="AF53" s="11"/>
      <c r="AG53" s="11">
        <f t="shared" si="11"/>
        <v>79.998888888888885</v>
      </c>
      <c r="AH53" s="11">
        <f t="shared" si="11"/>
        <v>81.666666666666671</v>
      </c>
      <c r="AI53" s="11"/>
      <c r="AJ53" s="11">
        <f t="shared" si="11"/>
        <v>61.388888888888886</v>
      </c>
      <c r="AK53" s="11">
        <f t="shared" si="11"/>
        <v>74.444444444444443</v>
      </c>
      <c r="AL53" s="11"/>
      <c r="AM53" s="11">
        <f t="shared" si="11"/>
        <v>67.221666666666664</v>
      </c>
      <c r="AN53" s="11">
        <f t="shared" si="11"/>
        <v>49.444444444444443</v>
      </c>
    </row>
    <row r="54" spans="1:40" x14ac:dyDescent="0.25">
      <c r="A54" t="s">
        <v>5</v>
      </c>
      <c r="C54">
        <f>STDEV(C31:C51)</f>
        <v>13.977350015303111</v>
      </c>
      <c r="D54">
        <f t="shared" ref="D54:M54" si="12">STDEV(D31:D51)</f>
        <v>14.023633706681771</v>
      </c>
      <c r="F54">
        <f t="shared" si="12"/>
        <v>12.137164350849574</v>
      </c>
      <c r="G54">
        <f t="shared" si="12"/>
        <v>18.723909723175815</v>
      </c>
      <c r="I54">
        <f t="shared" si="12"/>
        <v>21.602468994692867</v>
      </c>
      <c r="J54">
        <f t="shared" si="12"/>
        <v>19.285482222682525</v>
      </c>
      <c r="L54">
        <f t="shared" si="12"/>
        <v>18.488858459475058</v>
      </c>
      <c r="M54">
        <f t="shared" si="12"/>
        <v>18.043968391726853</v>
      </c>
      <c r="Q54">
        <f>STDEV(Q31:Q51)</f>
        <v>18.538348684006994</v>
      </c>
      <c r="R54">
        <f t="shared" ref="R54:AA54" si="13">STDEV(R31:R51)</f>
        <v>10.69343614598167</v>
      </c>
      <c r="T54">
        <f t="shared" si="13"/>
        <v>14.156146909439652</v>
      </c>
      <c r="U54">
        <f t="shared" si="13"/>
        <v>15.658079019997666</v>
      </c>
      <c r="W54">
        <f t="shared" si="13"/>
        <v>19.816408818944272</v>
      </c>
      <c r="X54">
        <f t="shared" si="13"/>
        <v>19.882696935448688</v>
      </c>
      <c r="Z54">
        <f t="shared" si="13"/>
        <v>16.03351367663096</v>
      </c>
      <c r="AA54">
        <f t="shared" si="13"/>
        <v>20.942695414584779</v>
      </c>
      <c r="AD54">
        <f>STDEV(AD31:AD51)</f>
        <v>23.928324404845608</v>
      </c>
      <c r="AE54">
        <f t="shared" ref="AE54:AN54" si="14">STDEV(AE31:AE51)</f>
        <v>16.632711617521519</v>
      </c>
      <c r="AG54">
        <f t="shared" si="14"/>
        <v>17.188079278414012</v>
      </c>
      <c r="AH54">
        <f t="shared" si="14"/>
        <v>16.803361008336118</v>
      </c>
      <c r="AJ54">
        <f t="shared" si="14"/>
        <v>15.127454157294476</v>
      </c>
      <c r="AK54">
        <f t="shared" si="14"/>
        <v>20.356303322738142</v>
      </c>
      <c r="AM54">
        <f t="shared" si="14"/>
        <v>16.890477738515685</v>
      </c>
      <c r="AN54">
        <f t="shared" si="14"/>
        <v>23.192854432605447</v>
      </c>
    </row>
    <row r="55" spans="1:40" x14ac:dyDescent="0.25">
      <c r="A55" t="s">
        <v>6</v>
      </c>
      <c r="C55">
        <f>C54/SQRT(19)</f>
        <v>3.2066240113264706</v>
      </c>
      <c r="D55">
        <f t="shared" ref="D55:M55" si="15">D54/SQRT(19)</f>
        <v>3.2172422183503446</v>
      </c>
      <c r="F55">
        <f t="shared" si="15"/>
        <v>2.7844564666577751</v>
      </c>
      <c r="G55">
        <f t="shared" si="15"/>
        <v>4.2955594900685261</v>
      </c>
      <c r="I55">
        <f t="shared" si="15"/>
        <v>4.9559462778335206</v>
      </c>
      <c r="J55">
        <f t="shared" si="15"/>
        <v>4.4243930571643837</v>
      </c>
      <c r="L55">
        <f t="shared" si="15"/>
        <v>4.2416350319094143</v>
      </c>
      <c r="M55">
        <f t="shared" si="15"/>
        <v>4.1395702505252361</v>
      </c>
      <c r="Q55">
        <f>Q54/SQRT(19)</f>
        <v>4.2529888680898269</v>
      </c>
      <c r="R55">
        <f t="shared" ref="R55:AA55" si="16">R54/SQRT(19)</f>
        <v>2.453242501028376</v>
      </c>
      <c r="T55">
        <f t="shared" si="16"/>
        <v>3.2476428320085824</v>
      </c>
      <c r="U55">
        <f t="shared" si="16"/>
        <v>3.5922096893760109</v>
      </c>
      <c r="W55">
        <f t="shared" si="16"/>
        <v>4.5461959718771716</v>
      </c>
      <c r="X55">
        <f t="shared" si="16"/>
        <v>4.5614035087719298</v>
      </c>
      <c r="Z55">
        <f t="shared" si="16"/>
        <v>3.6783403066479803</v>
      </c>
      <c r="AA55">
        <f t="shared" si="16"/>
        <v>4.8045838377646151</v>
      </c>
      <c r="AD55">
        <f>AD54/SQRT(18)</f>
        <v>5.6399601496992968</v>
      </c>
      <c r="AE55">
        <f t="shared" ref="AE55:AN55" si="17">AE54/SQRT(18)</f>
        <v>3.9203677247565789</v>
      </c>
      <c r="AG55">
        <f t="shared" si="17"/>
        <v>4.05126913777951</v>
      </c>
      <c r="AH55">
        <f t="shared" si="17"/>
        <v>3.9605901719066976</v>
      </c>
      <c r="AJ55">
        <f t="shared" si="17"/>
        <v>3.5655751389038515</v>
      </c>
      <c r="AK55">
        <f t="shared" si="17"/>
        <v>4.7980267064661302</v>
      </c>
      <c r="AM55">
        <f t="shared" si="17"/>
        <v>3.9811237821282877</v>
      </c>
      <c r="AN55">
        <f t="shared" si="17"/>
        <v>5.46660821478926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F6BDA-1206-4764-A2BB-63CFB4DC5FB1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4.6704982999945059</v>
      </c>
      <c r="D3">
        <v>1.144265700015239</v>
      </c>
      <c r="F3">
        <v>6.1394977000018116</v>
      </c>
      <c r="G3">
        <v>2.984400500019547</v>
      </c>
      <c r="I3">
        <v>1.688439799996559</v>
      </c>
      <c r="J3">
        <v>1.304500500002177</v>
      </c>
      <c r="L3">
        <v>3.2836318000045139</v>
      </c>
      <c r="M3">
        <v>2.0348849000001792</v>
      </c>
      <c r="Q3">
        <v>3.7400706000044011</v>
      </c>
      <c r="R3">
        <v>1.957544999997481</v>
      </c>
      <c r="T3">
        <v>2.2585256000020308</v>
      </c>
      <c r="U3">
        <v>1.0863021999975899</v>
      </c>
      <c r="W3">
        <v>4.2396679999947082</v>
      </c>
      <c r="X3">
        <v>2.1290922000043788</v>
      </c>
      <c r="Z3">
        <v>7.6972482999990461</v>
      </c>
      <c r="AA3">
        <v>1.5373300999999631</v>
      </c>
      <c r="AG3">
        <v>0.98131060000741854</v>
      </c>
      <c r="AH3">
        <v>3.302455900004134</v>
      </c>
      <c r="AJ3">
        <v>2.8747484999912558</v>
      </c>
      <c r="AK3">
        <v>1.483694599999581</v>
      </c>
      <c r="AM3">
        <v>6.7772422999987612</v>
      </c>
      <c r="AN3">
        <v>5.2028862000006484</v>
      </c>
      <c r="AP3">
        <v>3.8462491999962372</v>
      </c>
      <c r="AQ3">
        <v>4.1022140999994008</v>
      </c>
    </row>
    <row r="4" spans="1:43" x14ac:dyDescent="0.25">
      <c r="C4">
        <v>3.0063730000110809</v>
      </c>
      <c r="D4">
        <v>2.5876103999908082</v>
      </c>
      <c r="F4">
        <v>8.6812019000062719</v>
      </c>
      <c r="G4">
        <v>5.3115664000215466</v>
      </c>
      <c r="I4">
        <v>1.4750237999833189</v>
      </c>
      <c r="J4">
        <v>2.3976961000007582</v>
      </c>
      <c r="L4">
        <v>13.483877199993</v>
      </c>
      <c r="M4">
        <v>3.9275018000043929</v>
      </c>
      <c r="Q4">
        <v>1.001413600002707</v>
      </c>
      <c r="R4">
        <v>1.303074900002684</v>
      </c>
      <c r="T4">
        <v>5.3729531999997562</v>
      </c>
      <c r="U4">
        <v>2.218356199999107</v>
      </c>
      <c r="W4">
        <v>4.8166440999993938</v>
      </c>
      <c r="X4">
        <v>1.511221599997953</v>
      </c>
      <c r="Z4">
        <v>3.1024487000031509</v>
      </c>
      <c r="AA4">
        <v>4.7275767000028281</v>
      </c>
      <c r="AG4">
        <v>1.064156000007642</v>
      </c>
      <c r="AH4">
        <v>4.8106655000010514</v>
      </c>
      <c r="AJ4">
        <v>1.919099599996116</v>
      </c>
      <c r="AK4">
        <v>1.3534764000069119</v>
      </c>
      <c r="AM4">
        <v>1.122958799998742</v>
      </c>
      <c r="AN4">
        <v>1.753668899997137</v>
      </c>
      <c r="AP4">
        <v>4.8235971999965841</v>
      </c>
      <c r="AQ4">
        <v>2.101632899997639</v>
      </c>
    </row>
    <row r="5" spans="1:43" x14ac:dyDescent="0.25">
      <c r="C5">
        <v>1.894652899994981</v>
      </c>
      <c r="F5">
        <v>5.5433792000112589</v>
      </c>
      <c r="G5">
        <v>9.1352609000168741</v>
      </c>
      <c r="J5">
        <v>4.9793269000074361</v>
      </c>
      <c r="M5">
        <v>13.510634899983421</v>
      </c>
      <c r="Q5">
        <v>2.2981854999961802</v>
      </c>
      <c r="R5">
        <v>5.0010645000002114</v>
      </c>
      <c r="T5">
        <v>5.8559281999987434</v>
      </c>
      <c r="U5">
        <v>8.3885163000013563</v>
      </c>
      <c r="W5">
        <v>4.2898245999967912</v>
      </c>
      <c r="X5">
        <v>3.885663400003978</v>
      </c>
      <c r="AA5">
        <v>7.3833175000036144</v>
      </c>
      <c r="AG5">
        <v>1.506746099999873</v>
      </c>
      <c r="AH5">
        <v>2.426335500000278</v>
      </c>
      <c r="AJ5">
        <v>1.2444813000038271</v>
      </c>
      <c r="AK5">
        <v>1.691887699998915</v>
      </c>
      <c r="AM5">
        <v>1.356153300002916</v>
      </c>
      <c r="AN5">
        <v>3.4357385000039362</v>
      </c>
      <c r="AP5">
        <v>5.1300404999929006</v>
      </c>
      <c r="AQ5">
        <v>4.4326504000055138</v>
      </c>
    </row>
    <row r="6" spans="1:43" x14ac:dyDescent="0.25">
      <c r="C6">
        <v>1.6460447999998</v>
      </c>
      <c r="F6">
        <v>3.325187300011748</v>
      </c>
      <c r="G6">
        <v>9.5812138000037521</v>
      </c>
      <c r="M6">
        <v>10.980571299995059</v>
      </c>
      <c r="R6">
        <v>2.56392350000533</v>
      </c>
      <c r="T6">
        <v>3.3651261999984849</v>
      </c>
      <c r="U6">
        <v>12.00338409999677</v>
      </c>
      <c r="X6">
        <v>1.3153678000016951</v>
      </c>
      <c r="AA6">
        <v>4.4023992000002181</v>
      </c>
      <c r="AG6">
        <v>1.6061245999881071</v>
      </c>
      <c r="AJ6">
        <v>4.4999824999977136</v>
      </c>
      <c r="AK6">
        <v>1.41035269999702</v>
      </c>
      <c r="AP6">
        <v>6.9598101000010502</v>
      </c>
      <c r="AQ6">
        <v>1.5623497000051429</v>
      </c>
    </row>
    <row r="7" spans="1:43" x14ac:dyDescent="0.25">
      <c r="G7">
        <v>3.645921799994539</v>
      </c>
      <c r="R7">
        <v>5.0582988000023761</v>
      </c>
      <c r="X7">
        <v>12.24520019999909</v>
      </c>
      <c r="AG7">
        <v>1.3457619000109839</v>
      </c>
      <c r="AJ7">
        <v>1.8676139000017431</v>
      </c>
      <c r="AK7">
        <v>3.500628499998129</v>
      </c>
    </row>
    <row r="8" spans="1:43" x14ac:dyDescent="0.25">
      <c r="AG8">
        <v>0.81246410000312608</v>
      </c>
    </row>
    <row r="24" spans="1:43" x14ac:dyDescent="0.25">
      <c r="A24" s="1" t="s">
        <v>4</v>
      </c>
      <c r="C24">
        <f>AVERAGE(C3:C23)</f>
        <v>2.8043922500000917</v>
      </c>
      <c r="D24">
        <f t="shared" ref="D24:M24" si="0">AVERAGE(D3:D23)</f>
        <v>1.8659380500030236</v>
      </c>
      <c r="F24">
        <f t="shared" si="0"/>
        <v>5.9223165250077727</v>
      </c>
      <c r="G24">
        <f t="shared" si="0"/>
        <v>6.1316726800112518</v>
      </c>
      <c r="I24">
        <f t="shared" si="0"/>
        <v>1.581731799989939</v>
      </c>
      <c r="J24">
        <f t="shared" si="0"/>
        <v>2.8938411666701236</v>
      </c>
      <c r="L24">
        <f t="shared" si="0"/>
        <v>8.3837544999987568</v>
      </c>
      <c r="M24">
        <f t="shared" si="0"/>
        <v>7.6133982249957635</v>
      </c>
      <c r="Q24">
        <f>AVERAGE(Q3:Q23)</f>
        <v>2.3465565666677626</v>
      </c>
      <c r="R24">
        <f>AVERAGE(R3:R23)</f>
        <v>3.1767813400016167</v>
      </c>
      <c r="T24">
        <f>AVERAGE(T3:T23)</f>
        <v>4.2131332999997539</v>
      </c>
      <c r="U24">
        <f>AVERAGE(U3:U23)</f>
        <v>5.9241396999987064</v>
      </c>
      <c r="W24">
        <f>AVERAGE(W3:W23)</f>
        <v>4.4487122333302977</v>
      </c>
      <c r="X24">
        <f>AVERAGE(X3:X23)</f>
        <v>4.2173090400014193</v>
      </c>
      <c r="Z24">
        <f>AVERAGE(Z3:Z23)</f>
        <v>5.3998485000010987</v>
      </c>
      <c r="AA24">
        <f>AVERAGE(AA3:AA23)</f>
        <v>4.5126558750016557</v>
      </c>
      <c r="AG24">
        <f t="shared" ref="AG24" si="1">AVERAGE(AG3:AG23)</f>
        <v>1.2194272166695252</v>
      </c>
      <c r="AH24">
        <f t="shared" ref="AH24" si="2">AVERAGE(AH3:AH23)</f>
        <v>3.513152300001821</v>
      </c>
      <c r="AJ24">
        <f t="shared" ref="AJ24" si="3">AVERAGE(AJ3:AJ23)</f>
        <v>2.4811851599981312</v>
      </c>
      <c r="AK24">
        <f t="shared" ref="AK24" si="4">AVERAGE(AK3:AK23)</f>
        <v>1.8880079800001113</v>
      </c>
      <c r="AM24">
        <f t="shared" ref="AM24" si="5">AVERAGE(AM3:AM23)</f>
        <v>3.085451466666806</v>
      </c>
      <c r="AN24">
        <f t="shared" ref="AN24" si="6">AVERAGE(AN3:AN23)</f>
        <v>3.4640978666672404</v>
      </c>
      <c r="AP24">
        <f t="shared" ref="AP24" si="7">AVERAGE(AP3:AP23)</f>
        <v>5.1899242499966931</v>
      </c>
      <c r="AQ24">
        <f t="shared" ref="AQ24" si="8">AVERAGE(AQ3:AQ23)</f>
        <v>3.0497117750019243</v>
      </c>
    </row>
    <row r="25" spans="1:43" x14ac:dyDescent="0.25">
      <c r="A25" s="1" t="s">
        <v>5</v>
      </c>
      <c r="C25">
        <f>STDEV(C3:C21)</f>
        <v>1.3775028751416654</v>
      </c>
      <c r="D25">
        <f t="shared" ref="D25:AQ25" si="9">STDEV(D3:D21)</f>
        <v>1.0205988249423881</v>
      </c>
      <c r="F25">
        <f t="shared" si="9"/>
        <v>2.2020664448616105</v>
      </c>
      <c r="G25">
        <f t="shared" si="9"/>
        <v>3.0691094008200408</v>
      </c>
      <c r="I25">
        <f t="shared" si="9"/>
        <v>0.1509079008230704</v>
      </c>
      <c r="J25">
        <f t="shared" si="9"/>
        <v>1.8869836281561021</v>
      </c>
      <c r="L25">
        <f t="shared" si="9"/>
        <v>7.212662692098748</v>
      </c>
      <c r="M25">
        <f t="shared" si="9"/>
        <v>5.5021480136015102</v>
      </c>
      <c r="Q25">
        <f t="shared" si="9"/>
        <v>1.3699691094994748</v>
      </c>
      <c r="R25">
        <f t="shared" si="9"/>
        <v>1.7493587974074405</v>
      </c>
      <c r="T25">
        <f t="shared" si="9"/>
        <v>1.6915047134077255</v>
      </c>
      <c r="U25">
        <f t="shared" si="9"/>
        <v>5.1693928568976952</v>
      </c>
      <c r="W25">
        <f t="shared" si="9"/>
        <v>0.31962370846652843</v>
      </c>
      <c r="X25">
        <f t="shared" si="9"/>
        <v>4.600593632116972</v>
      </c>
      <c r="Z25">
        <f t="shared" si="9"/>
        <v>3.2490139553503328</v>
      </c>
      <c r="AA25">
        <f t="shared" si="9"/>
        <v>2.3910673438201799</v>
      </c>
      <c r="AG25">
        <f t="shared" si="9"/>
        <v>0.31447578964992551</v>
      </c>
      <c r="AH25">
        <f t="shared" si="9"/>
        <v>1.2060481403969376</v>
      </c>
      <c r="AJ25">
        <f t="shared" si="9"/>
        <v>1.270067036395824</v>
      </c>
      <c r="AK25">
        <f t="shared" si="9"/>
        <v>0.91054324327825498</v>
      </c>
      <c r="AM25">
        <f t="shared" si="9"/>
        <v>3.1993100172558204</v>
      </c>
      <c r="AN25">
        <f t="shared" si="9"/>
        <v>1.7247835185666156</v>
      </c>
      <c r="AP25">
        <f t="shared" si="9"/>
        <v>1.3007357063236249</v>
      </c>
      <c r="AQ25">
        <f t="shared" si="9"/>
        <v>1.4296129872591432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3.4395542999845929</v>
      </c>
      <c r="D30">
        <v>9.0751477000012528</v>
      </c>
      <c r="F30">
        <v>7.9882836999895517</v>
      </c>
      <c r="G30">
        <v>19.71378059999552</v>
      </c>
      <c r="H30" s="6"/>
      <c r="I30">
        <v>12.875862300017619</v>
      </c>
      <c r="J30">
        <v>3.2493492999928999</v>
      </c>
      <c r="L30">
        <v>10.50709960001404</v>
      </c>
      <c r="M30">
        <v>3.2493492999928999</v>
      </c>
      <c r="Q30">
        <v>2.8800797999938368</v>
      </c>
      <c r="R30">
        <v>2.2461131000018209</v>
      </c>
      <c r="T30">
        <v>3.3645468000031542</v>
      </c>
      <c r="U30">
        <v>5.2496520000058808</v>
      </c>
      <c r="W30">
        <v>15.10050169999886</v>
      </c>
      <c r="X30">
        <v>2.3650659000049932</v>
      </c>
      <c r="Z30">
        <v>7.2028828999973484</v>
      </c>
      <c r="AA30">
        <v>5.1869704999990063</v>
      </c>
      <c r="AG30">
        <v>1.141553699999349</v>
      </c>
      <c r="AH30">
        <v>13.095373499993</v>
      </c>
      <c r="AJ30">
        <v>0.96678680001059547</v>
      </c>
      <c r="AK30">
        <v>8.3591588999988744</v>
      </c>
      <c r="AM30">
        <v>6.3462060999881942</v>
      </c>
      <c r="AN30">
        <v>2.7593858999898662</v>
      </c>
      <c r="AP30">
        <v>27.507617499999469</v>
      </c>
      <c r="AQ30">
        <v>4.2159372000023723</v>
      </c>
    </row>
    <row r="31" spans="1:43" x14ac:dyDescent="0.25">
      <c r="C31">
        <v>1.951997900003335</v>
      </c>
      <c r="D31">
        <v>6.1219298000214621</v>
      </c>
      <c r="F31">
        <v>16.11737689998699</v>
      </c>
      <c r="G31">
        <v>10.471438899985509</v>
      </c>
      <c r="I31">
        <v>1.1329989999940151</v>
      </c>
      <c r="J31">
        <v>1.955150800000411</v>
      </c>
      <c r="L31">
        <v>7.8066947999759577</v>
      </c>
      <c r="M31">
        <v>1.955150800000411</v>
      </c>
      <c r="Q31">
        <v>8.7608609999952023</v>
      </c>
      <c r="R31">
        <v>4.3073246999992989</v>
      </c>
      <c r="T31">
        <v>3.403784900001483</v>
      </c>
      <c r="U31">
        <v>5.8849903000009363</v>
      </c>
      <c r="W31">
        <v>6.3069823999976506</v>
      </c>
      <c r="X31">
        <v>2.8621679000061699</v>
      </c>
      <c r="Z31">
        <v>1.125770000006014</v>
      </c>
      <c r="AA31">
        <v>3.3020986999981692</v>
      </c>
      <c r="AG31">
        <v>2.4393837999959942</v>
      </c>
      <c r="AH31">
        <v>0.90335770000820048</v>
      </c>
      <c r="AJ31">
        <v>3.4199532000056929</v>
      </c>
      <c r="AK31">
        <v>6.6248631999915233</v>
      </c>
      <c r="AM31">
        <v>14.10909010001342</v>
      </c>
      <c r="AN31">
        <v>7.0386510999960592</v>
      </c>
      <c r="AP31">
        <v>6.995693199991365</v>
      </c>
      <c r="AQ31">
        <v>4.9452232999901753</v>
      </c>
    </row>
    <row r="32" spans="1:43" x14ac:dyDescent="0.25">
      <c r="C32">
        <v>2.4158852000255142</v>
      </c>
      <c r="D32">
        <v>1.648923100001412</v>
      </c>
      <c r="F32">
        <v>2.231896999990568</v>
      </c>
      <c r="G32">
        <v>17.11566879999009</v>
      </c>
      <c r="J32">
        <v>4.3477204999944661</v>
      </c>
      <c r="L32">
        <v>11.30921940002008</v>
      </c>
      <c r="M32">
        <v>4.3477204999944661</v>
      </c>
      <c r="Q32">
        <v>3.39991299999383</v>
      </c>
      <c r="R32">
        <v>2.98222469999746</v>
      </c>
      <c r="T32">
        <v>5.6822487999961604</v>
      </c>
      <c r="U32">
        <v>17.163811500002339</v>
      </c>
      <c r="X32">
        <v>2.778793799996492</v>
      </c>
      <c r="Z32">
        <v>2.8448571999979322</v>
      </c>
      <c r="AA32">
        <v>2.1158654999962891</v>
      </c>
      <c r="AH32">
        <v>12.02780650000204</v>
      </c>
      <c r="AJ32">
        <v>4.1990512000047602</v>
      </c>
      <c r="AK32">
        <v>8.0205470000073547</v>
      </c>
      <c r="AM32">
        <v>1.364746600011131</v>
      </c>
      <c r="AN32">
        <v>2.10629670000344</v>
      </c>
      <c r="AP32">
        <v>15.866211000000479</v>
      </c>
      <c r="AQ32">
        <v>11.44320540000626</v>
      </c>
    </row>
    <row r="33" spans="4:43" x14ac:dyDescent="0.25">
      <c r="D33">
        <v>6.9838115000165999</v>
      </c>
      <c r="J33">
        <v>2.1062982000003099</v>
      </c>
      <c r="L33">
        <v>8.2864096999983303</v>
      </c>
      <c r="M33">
        <v>2.1062982000003099</v>
      </c>
      <c r="Q33">
        <v>4.4115956000023289</v>
      </c>
      <c r="R33">
        <v>3.012088100003893</v>
      </c>
      <c r="T33">
        <v>4.0492272000046796</v>
      </c>
      <c r="U33">
        <v>2.7733182000010861</v>
      </c>
      <c r="X33">
        <v>1.5519567000010279</v>
      </c>
      <c r="AH33">
        <v>2.1465062000061148</v>
      </c>
      <c r="AJ33">
        <v>6.203677899989998</v>
      </c>
      <c r="AM33">
        <v>2.1656134999939241</v>
      </c>
      <c r="AQ33">
        <v>3.2322523000038932</v>
      </c>
    </row>
    <row r="34" spans="4:43" x14ac:dyDescent="0.25">
      <c r="D34">
        <v>1.5351529000035951</v>
      </c>
      <c r="L34">
        <v>3.9177678999840282</v>
      </c>
      <c r="R34">
        <v>3.049995500005025</v>
      </c>
      <c r="AH34">
        <v>4.1576292999961879</v>
      </c>
      <c r="AJ34">
        <v>11.494672000000721</v>
      </c>
      <c r="AQ34">
        <v>10.282036200005679</v>
      </c>
    </row>
    <row r="35" spans="4:43" x14ac:dyDescent="0.25">
      <c r="AH35">
        <v>2.17805309999676</v>
      </c>
    </row>
    <row r="36" spans="4:43" x14ac:dyDescent="0.25">
      <c r="AH36">
        <v>1.2785917000001059</v>
      </c>
    </row>
    <row r="51" spans="1:43" x14ac:dyDescent="0.25">
      <c r="A51" s="1" t="s">
        <v>4</v>
      </c>
      <c r="C51">
        <f>AVERAGE(C30:C50)</f>
        <v>2.6024791333378139</v>
      </c>
      <c r="D51">
        <f t="shared" ref="D51:AQ51" si="10">AVERAGE(D30:D50)</f>
        <v>5.0729930000088643</v>
      </c>
      <c r="F51">
        <f t="shared" si="10"/>
        <v>8.7791858666557037</v>
      </c>
      <c r="G51">
        <f t="shared" si="10"/>
        <v>15.76696276665704</v>
      </c>
      <c r="I51">
        <f>AVERAGE(I30:I50)</f>
        <v>7.0044306500058173</v>
      </c>
      <c r="J51">
        <f t="shared" si="10"/>
        <v>2.9146296999970218</v>
      </c>
      <c r="L51">
        <f t="shared" si="10"/>
        <v>8.3654382799984877</v>
      </c>
      <c r="M51">
        <f t="shared" si="10"/>
        <v>2.9146296999970218</v>
      </c>
      <c r="Q51">
        <f>AVERAGE(Q30:Q50)</f>
        <v>4.8631123499962996</v>
      </c>
      <c r="R51">
        <f>AVERAGE(R30:R50)</f>
        <v>3.1195492200014998</v>
      </c>
      <c r="T51">
        <f>AVERAGE(T30:T50)</f>
        <v>4.1249519250013691</v>
      </c>
      <c r="U51">
        <f>AVERAGE(U30:U50)</f>
        <v>7.7679430000025604</v>
      </c>
      <c r="W51">
        <f>AVERAGE(W30:W50)</f>
        <v>10.703742049998255</v>
      </c>
      <c r="X51">
        <f>AVERAGE(X30:X50)</f>
        <v>2.389496075002171</v>
      </c>
      <c r="Z51">
        <f>AVERAGE(Z30:Z50)</f>
        <v>3.7245033666670984</v>
      </c>
      <c r="AA51">
        <f>AVERAGE(AA30:AA50)</f>
        <v>3.5349782333311546</v>
      </c>
      <c r="AG51">
        <f t="shared" si="10"/>
        <v>1.7904687499976717</v>
      </c>
      <c r="AH51">
        <f t="shared" si="10"/>
        <v>5.1124740000003444</v>
      </c>
      <c r="AJ51">
        <f t="shared" si="10"/>
        <v>5.2568282200023528</v>
      </c>
      <c r="AK51">
        <f t="shared" si="10"/>
        <v>7.6681896999992505</v>
      </c>
      <c r="AM51">
        <f t="shared" si="10"/>
        <v>5.9964140750016668</v>
      </c>
      <c r="AN51">
        <f t="shared" si="10"/>
        <v>3.9681112333297883</v>
      </c>
      <c r="AP51">
        <f>AVERAGE(AP30:AP50)</f>
        <v>16.78984056666377</v>
      </c>
      <c r="AQ51">
        <f t="shared" si="10"/>
        <v>6.8237308800016763</v>
      </c>
    </row>
    <row r="52" spans="1:43" x14ac:dyDescent="0.25">
      <c r="A52" s="1" t="s">
        <v>5</v>
      </c>
      <c r="C52">
        <f>STDEV(C30:C48)</f>
        <v>0.76113006953018114</v>
      </c>
      <c r="D52">
        <f t="shared" ref="D52:AQ52" si="11">STDEV(D30:D48)</f>
        <v>3.3544487343826694</v>
      </c>
      <c r="F52">
        <f t="shared" si="11"/>
        <v>6.9764448461396933</v>
      </c>
      <c r="G52">
        <f t="shared" si="11"/>
        <v>4.7664951482402298</v>
      </c>
      <c r="I52">
        <f>STDEV(I30:I48)</f>
        <v>8.3034582699933299</v>
      </c>
      <c r="J52">
        <f t="shared" si="11"/>
        <v>1.1165103410603887</v>
      </c>
      <c r="L52">
        <f t="shared" si="11"/>
        <v>2.88759294631484</v>
      </c>
      <c r="M52">
        <f t="shared" si="11"/>
        <v>1.1165103410603887</v>
      </c>
      <c r="Q52">
        <f>STDEV(Q30:Q48)</f>
        <v>2.6751749068244934</v>
      </c>
      <c r="R52">
        <f>STDEV(R30:R48)</f>
        <v>0.74312597900270594</v>
      </c>
      <c r="T52">
        <f>STDEV(T30:T48)</f>
        <v>1.0846206130740086</v>
      </c>
      <c r="U52">
        <f>STDEV(U30:U48)</f>
        <v>6.4061408610068709</v>
      </c>
      <c r="W52">
        <f>STDEV(W30:W48)</f>
        <v>6.2179571275256418</v>
      </c>
      <c r="X52">
        <f>STDEV(X30:X48)</f>
        <v>0.59917732794392231</v>
      </c>
      <c r="Z52">
        <f>STDEV(Z30:Z48)</f>
        <v>3.1325961012732062</v>
      </c>
      <c r="AA52">
        <f>STDEV(AA30:AA48)</f>
        <v>1.5487401777071801</v>
      </c>
      <c r="AG52">
        <f t="shared" si="11"/>
        <v>0.91770446453564236</v>
      </c>
      <c r="AH52">
        <f t="shared" si="11"/>
        <v>5.2006945199621155</v>
      </c>
      <c r="AJ52">
        <f t="shared" si="11"/>
        <v>3.9593142331887679</v>
      </c>
      <c r="AK52">
        <f t="shared" si="11"/>
        <v>0.91927261675617622</v>
      </c>
      <c r="AM52">
        <f t="shared" si="11"/>
        <v>5.8328164549643757</v>
      </c>
      <c r="AN52">
        <f t="shared" si="11"/>
        <v>2.6791402875502652</v>
      </c>
      <c r="AP52">
        <f>STDEV(AP30:AP48)</f>
        <v>10.287107382769308</v>
      </c>
      <c r="AQ52">
        <f t="shared" si="11"/>
        <v>3.7592392024027763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08316-8A11-4196-A40A-F4AD6123BD34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2.1225769000011501</v>
      </c>
      <c r="D3">
        <v>0.85069600000861101</v>
      </c>
      <c r="F3">
        <v>4.3569949000084307</v>
      </c>
      <c r="G3">
        <v>2.0333296000026171</v>
      </c>
      <c r="I3">
        <v>3.5936112999916081</v>
      </c>
      <c r="J3">
        <v>6.3446862999990117</v>
      </c>
      <c r="L3">
        <v>6.4445937999989837</v>
      </c>
      <c r="M3">
        <v>2.425568099977681</v>
      </c>
      <c r="Q3">
        <v>1.1787246000021701</v>
      </c>
      <c r="R3">
        <v>1.978142200001457</v>
      </c>
      <c r="T3">
        <v>2.4887331999998419</v>
      </c>
      <c r="U3">
        <v>1.8862815000029509</v>
      </c>
      <c r="W3">
        <v>1.432701000005181</v>
      </c>
      <c r="X3">
        <v>2.566550800002005</v>
      </c>
      <c r="Z3">
        <v>2.2526826999965119</v>
      </c>
      <c r="AA3">
        <v>2.1012858000030969</v>
      </c>
      <c r="AG3">
        <v>1.311996099997486</v>
      </c>
      <c r="AH3">
        <v>1.791305200000352</v>
      </c>
      <c r="AJ3">
        <v>1.4657004000036979</v>
      </c>
      <c r="AK3">
        <v>1.5226757999989791</v>
      </c>
      <c r="AM3">
        <v>4.2798241999989841</v>
      </c>
      <c r="AN3">
        <v>3.9815027000004188</v>
      </c>
      <c r="AP3">
        <v>1.4061005999974441</v>
      </c>
      <c r="AQ3">
        <v>1.784503000002587</v>
      </c>
    </row>
    <row r="4" spans="1:43" x14ac:dyDescent="0.25">
      <c r="C4">
        <v>1.2164641999988819</v>
      </c>
      <c r="D4">
        <v>0.9683649999788031</v>
      </c>
      <c r="F4">
        <v>2.614234999986365</v>
      </c>
      <c r="G4">
        <v>1.472911800025031</v>
      </c>
      <c r="I4">
        <v>1.8645844999991821</v>
      </c>
      <c r="J4">
        <v>5.3903434000094421</v>
      </c>
      <c r="L4">
        <v>6.1558612000080757</v>
      </c>
      <c r="M4">
        <v>5.1759108999976888</v>
      </c>
      <c r="Q4">
        <v>1.2938180999990441</v>
      </c>
      <c r="R4">
        <v>1.1878744999994519</v>
      </c>
      <c r="T4">
        <v>1.5107811999987459</v>
      </c>
      <c r="U4">
        <v>1.5381114999981951</v>
      </c>
      <c r="W4">
        <v>1.739471599998069</v>
      </c>
      <c r="X4">
        <v>1.295304699997359</v>
      </c>
      <c r="Z4">
        <v>2.8447107000029059</v>
      </c>
      <c r="AA4">
        <v>5.4107109000033233</v>
      </c>
      <c r="AG4">
        <v>1.9637908000004241</v>
      </c>
      <c r="AH4">
        <v>1.5913776000015789</v>
      </c>
      <c r="AJ4">
        <v>1.956043700003647</v>
      </c>
      <c r="AK4">
        <v>6.8057123999969917</v>
      </c>
      <c r="AM4">
        <v>1.825240499994834</v>
      </c>
      <c r="AN4">
        <v>4.1744742000009856</v>
      </c>
      <c r="AQ4">
        <v>1.9857402000052391</v>
      </c>
    </row>
    <row r="5" spans="1:43" x14ac:dyDescent="0.25">
      <c r="C5">
        <v>3.1033122999942861</v>
      </c>
      <c r="F5">
        <v>2.1389013000007249</v>
      </c>
      <c r="G5">
        <v>4.8833304999861866</v>
      </c>
      <c r="J5">
        <v>5.4130422000016551</v>
      </c>
      <c r="L5">
        <v>7.1454210999945644</v>
      </c>
      <c r="M5">
        <v>3.294064900022931</v>
      </c>
      <c r="Q5">
        <v>2.8745683000015561</v>
      </c>
      <c r="R5">
        <v>1.6228516999981371</v>
      </c>
      <c r="T5">
        <v>1.231101599994872</v>
      </c>
      <c r="U5">
        <v>1.197979899996426</v>
      </c>
      <c r="W5">
        <v>1.453843700001016</v>
      </c>
      <c r="X5">
        <v>1.473485299997265</v>
      </c>
      <c r="Z5">
        <v>1.4792814999964321</v>
      </c>
      <c r="AA5">
        <v>1.1492911000023009</v>
      </c>
      <c r="AG5">
        <v>1.13217430000077</v>
      </c>
      <c r="AH5">
        <v>2.865163900001789</v>
      </c>
      <c r="AJ5">
        <v>1.6466250000012219</v>
      </c>
      <c r="AK5">
        <v>1.2597568999990469</v>
      </c>
      <c r="AM5">
        <v>0.87737789999664528</v>
      </c>
      <c r="AN5">
        <v>0.65985929999442305</v>
      </c>
      <c r="AQ5">
        <v>2.166894399997545</v>
      </c>
    </row>
    <row r="6" spans="1:43" x14ac:dyDescent="0.25">
      <c r="C6">
        <v>3.6799728000187319</v>
      </c>
      <c r="F6">
        <v>2.1863596000184771</v>
      </c>
      <c r="G6">
        <v>0.91984990000491962</v>
      </c>
      <c r="J6">
        <v>1.530927399988286</v>
      </c>
      <c r="M6">
        <v>4.8298265000048559</v>
      </c>
      <c r="Q6">
        <v>1.8357096999970961</v>
      </c>
      <c r="U6">
        <v>1.096686500000942</v>
      </c>
      <c r="Z6">
        <v>4.0446679000015138</v>
      </c>
      <c r="AG6">
        <v>1.5620009999984179</v>
      </c>
      <c r="AH6">
        <v>1.641224200000579</v>
      </c>
      <c r="AJ6">
        <v>1.877154699999664</v>
      </c>
      <c r="AK6">
        <v>3.942047000004095</v>
      </c>
      <c r="AM6">
        <v>1.7482725000008941</v>
      </c>
      <c r="AN6">
        <v>1.798086800001329</v>
      </c>
      <c r="AQ6">
        <v>4.2309586999981548</v>
      </c>
    </row>
    <row r="7" spans="1:43" x14ac:dyDescent="0.25">
      <c r="C7">
        <v>2.0919114999996959</v>
      </c>
      <c r="Q7">
        <v>1.3410863999961291</v>
      </c>
      <c r="Z7">
        <v>0.92774620000272989</v>
      </c>
      <c r="AH7">
        <v>5.0019944999949084</v>
      </c>
      <c r="AJ7">
        <v>2.0693906000014981</v>
      </c>
      <c r="AN7">
        <v>1.399662999996508</v>
      </c>
    </row>
    <row r="8" spans="1:43" x14ac:dyDescent="0.25">
      <c r="Q8">
        <v>0.97311400000035064</v>
      </c>
    </row>
    <row r="9" spans="1:43" x14ac:dyDescent="0.25">
      <c r="Q9">
        <v>1.6158686000053419</v>
      </c>
    </row>
    <row r="24" spans="1:43" x14ac:dyDescent="0.25">
      <c r="A24" s="1" t="s">
        <v>4</v>
      </c>
      <c r="C24">
        <f>AVERAGE(C3:C23)</f>
        <v>2.4428475400025493</v>
      </c>
      <c r="D24">
        <f t="shared" ref="D24:M24" si="0">AVERAGE(D3:D23)</f>
        <v>0.90953049999370705</v>
      </c>
      <c r="F24">
        <f t="shared" si="0"/>
        <v>2.8241227000034996</v>
      </c>
      <c r="G24">
        <f t="shared" si="0"/>
        <v>2.3273554500046885</v>
      </c>
      <c r="I24">
        <f t="shared" si="0"/>
        <v>2.729097899995395</v>
      </c>
      <c r="J24">
        <f t="shared" si="0"/>
        <v>4.6697498249995988</v>
      </c>
      <c r="L24">
        <f t="shared" si="0"/>
        <v>6.5819587000005413</v>
      </c>
      <c r="M24">
        <f t="shared" si="0"/>
        <v>3.9313426000007894</v>
      </c>
      <c r="Q24">
        <f t="shared" ref="Q24" si="1">AVERAGE(Q3:Q23)</f>
        <v>1.5875556714288126</v>
      </c>
      <c r="R24">
        <f t="shared" ref="R24" si="2">AVERAGE(R3:R23)</f>
        <v>1.5962894666663487</v>
      </c>
      <c r="T24">
        <f t="shared" ref="T24" si="3">AVERAGE(T3:T23)</f>
        <v>1.7435386666644865</v>
      </c>
      <c r="U24">
        <f t="shared" ref="U24" si="4">AVERAGE(U3:U23)</f>
        <v>1.4297648499996285</v>
      </c>
      <c r="W24">
        <f t="shared" ref="W24" si="5">AVERAGE(W3:W23)</f>
        <v>1.5420054333347553</v>
      </c>
      <c r="X24">
        <f t="shared" ref="X24" si="6">AVERAGE(X3:X23)</f>
        <v>1.7784469333322097</v>
      </c>
      <c r="Z24">
        <f t="shared" ref="Z24" si="7">AVERAGE(Z3:Z23)</f>
        <v>2.3098178000000189</v>
      </c>
      <c r="AA24">
        <f t="shared" ref="AA24" si="8">AVERAGE(AA3:AA23)</f>
        <v>2.8870959333362407</v>
      </c>
      <c r="AG24">
        <f t="shared" ref="AG24" si="9">AVERAGE(AG3:AG23)</f>
        <v>1.4924905499992744</v>
      </c>
      <c r="AH24">
        <f t="shared" ref="AH24" si="10">AVERAGE(AH3:AH23)</f>
        <v>2.5782130799998413</v>
      </c>
      <c r="AJ24">
        <f t="shared" ref="AJ24" si="11">AVERAGE(AJ3:AJ23)</f>
        <v>1.8029828800019458</v>
      </c>
      <c r="AK24">
        <f t="shared" ref="AK24" si="12">AVERAGE(AK3:AK23)</f>
        <v>3.3825480249997781</v>
      </c>
      <c r="AM24">
        <f t="shared" ref="AM24" si="13">AVERAGE(AM3:AM23)</f>
        <v>2.1826787749978394</v>
      </c>
      <c r="AN24">
        <f t="shared" ref="AN24" si="14">AVERAGE(AN3:AN23)</f>
        <v>2.4027171999987327</v>
      </c>
      <c r="AP24">
        <f t="shared" ref="AP24" si="15">AVERAGE(AP3:AP23)</f>
        <v>1.4061005999974441</v>
      </c>
      <c r="AQ24">
        <f t="shared" ref="AQ24" si="16">AVERAGE(AQ3:AQ23)</f>
        <v>2.5420240750008816</v>
      </c>
    </row>
    <row r="25" spans="1:43" x14ac:dyDescent="0.25">
      <c r="A25" s="1" t="s">
        <v>5</v>
      </c>
      <c r="C25">
        <f>STDEV(C3:C21)</f>
        <v>0.96130615464317459</v>
      </c>
      <c r="D25">
        <f t="shared" ref="D25:AQ25" si="17">STDEV(D3:D21)</f>
        <v>8.3204547814362484E-2</v>
      </c>
      <c r="F25">
        <f t="shared" si="17"/>
        <v>1.0440338702824257</v>
      </c>
      <c r="G25">
        <f t="shared" si="17"/>
        <v>1.7635764307100572</v>
      </c>
      <c r="I25">
        <f t="shared" si="17"/>
        <v>1.2226065751279207</v>
      </c>
      <c r="J25">
        <f t="shared" si="17"/>
        <v>2.1392644426000733</v>
      </c>
      <c r="L25">
        <f t="shared" si="17"/>
        <v>0.50888017816539666</v>
      </c>
      <c r="M25">
        <f t="shared" si="17"/>
        <v>1.2948234479048468</v>
      </c>
      <c r="Q25">
        <f t="shared" si="17"/>
        <v>0.63383670677163129</v>
      </c>
      <c r="R25">
        <f t="shared" si="17"/>
        <v>0.39580288477510422</v>
      </c>
      <c r="T25">
        <f t="shared" si="17"/>
        <v>0.66033426311925902</v>
      </c>
      <c r="U25">
        <f t="shared" si="17"/>
        <v>0.35814889761196744</v>
      </c>
      <c r="W25">
        <f t="shared" si="17"/>
        <v>0.1713371491338237</v>
      </c>
      <c r="X25">
        <f t="shared" si="17"/>
        <v>0.68830796889836554</v>
      </c>
      <c r="Z25">
        <f t="shared" si="17"/>
        <v>1.2143920450933277</v>
      </c>
      <c r="AA25">
        <f t="shared" si="17"/>
        <v>2.2367493941425294</v>
      </c>
      <c r="AG25">
        <f t="shared" si="17"/>
        <v>0.36025994078566054</v>
      </c>
      <c r="AH25">
        <f t="shared" si="17"/>
        <v>1.4515572312558036</v>
      </c>
      <c r="AJ25">
        <f t="shared" si="17"/>
        <v>0.24398227636901068</v>
      </c>
      <c r="AK25">
        <f t="shared" si="17"/>
        <v>2.5817604003852512</v>
      </c>
      <c r="AM25">
        <f t="shared" si="17"/>
        <v>1.4626802156857981</v>
      </c>
      <c r="AN25">
        <f t="shared" si="17"/>
        <v>1.5843717864206557</v>
      </c>
      <c r="AP25" t="e">
        <f t="shared" si="17"/>
        <v>#DIV/0!</v>
      </c>
      <c r="AQ25">
        <f t="shared" si="17"/>
        <v>1.1367369043640554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1629425999999512</v>
      </c>
      <c r="D30">
        <v>1.7110637000005231</v>
      </c>
      <c r="F30">
        <v>5.5831900999764912</v>
      </c>
      <c r="G30">
        <v>3.6673144999949732</v>
      </c>
      <c r="I30">
        <v>17.904901300003981</v>
      </c>
      <c r="J30">
        <v>8.6388443000032566</v>
      </c>
      <c r="L30">
        <v>2.7317166000138968</v>
      </c>
      <c r="M30">
        <v>7.6139676000166219</v>
      </c>
      <c r="Q30">
        <v>2.8093360999992001</v>
      </c>
      <c r="R30">
        <v>1.3272190999996381</v>
      </c>
      <c r="T30">
        <v>2.8980295000001211</v>
      </c>
      <c r="U30">
        <v>1.5117234999997891</v>
      </c>
      <c r="W30">
        <v>1.16154970000207</v>
      </c>
      <c r="X30">
        <v>1.86980659999972</v>
      </c>
      <c r="Z30">
        <v>1.7443770000027139</v>
      </c>
      <c r="AA30">
        <v>3.118348199997854</v>
      </c>
      <c r="AG30">
        <v>3.5766479000012619</v>
      </c>
      <c r="AH30">
        <v>3.203783600001771</v>
      </c>
      <c r="AJ30">
        <v>3.4357213999974192</v>
      </c>
      <c r="AK30">
        <v>5.9461091999983182</v>
      </c>
      <c r="AM30">
        <v>2.094876899995143</v>
      </c>
      <c r="AN30">
        <v>1.2410017000001969</v>
      </c>
      <c r="AP30">
        <v>3.623462099996686</v>
      </c>
      <c r="AQ30">
        <v>1.292279699999199</v>
      </c>
    </row>
    <row r="31" spans="1:43" x14ac:dyDescent="0.25">
      <c r="C31">
        <v>6.260475499992026</v>
      </c>
      <c r="D31">
        <v>6.7287710999953561</v>
      </c>
      <c r="F31">
        <v>1.4372356999956539</v>
      </c>
      <c r="G31">
        <v>2.131823999981862</v>
      </c>
      <c r="I31">
        <v>3.67372880000039</v>
      </c>
      <c r="J31">
        <v>1.7338203999970569</v>
      </c>
      <c r="L31">
        <v>9.537787200009916</v>
      </c>
      <c r="M31">
        <v>0.39588830000138842</v>
      </c>
      <c r="Q31">
        <v>2.0113977000000891</v>
      </c>
      <c r="R31">
        <v>3.603933200000029</v>
      </c>
      <c r="T31">
        <v>3.2571110999997468</v>
      </c>
      <c r="U31">
        <v>2.1710327000037069</v>
      </c>
      <c r="W31">
        <v>4.4839086000065436</v>
      </c>
      <c r="X31">
        <v>1.0884729000026709</v>
      </c>
      <c r="Z31">
        <v>2.4897244000021601</v>
      </c>
      <c r="AA31">
        <v>2.6534374999973811</v>
      </c>
      <c r="AG31">
        <v>5.0333353000023644</v>
      </c>
      <c r="AH31">
        <v>1.639031300001079</v>
      </c>
      <c r="AJ31">
        <v>2.375965900006122</v>
      </c>
      <c r="AK31">
        <v>1.527297399996314</v>
      </c>
      <c r="AM31">
        <v>4.2103223999947659</v>
      </c>
      <c r="AN31">
        <v>1.814037199997983</v>
      </c>
      <c r="AP31">
        <v>3.0235438000017889</v>
      </c>
      <c r="AQ31">
        <v>4.8466303999957736</v>
      </c>
    </row>
    <row r="32" spans="1:43" x14ac:dyDescent="0.25">
      <c r="C32">
        <v>2.1117125000164378</v>
      </c>
      <c r="D32">
        <v>6.0014553999935742</v>
      </c>
      <c r="F32">
        <v>3.348790299991379</v>
      </c>
      <c r="G32">
        <v>1.402516100002686</v>
      </c>
      <c r="J32">
        <v>3.8631981000071391</v>
      </c>
      <c r="L32">
        <v>7.9364422000071499</v>
      </c>
      <c r="M32">
        <v>3.7969926999940071</v>
      </c>
      <c r="R32">
        <v>4.0158214999974007</v>
      </c>
      <c r="T32">
        <v>2.715532000001986</v>
      </c>
      <c r="U32">
        <v>4.9767577000020538</v>
      </c>
      <c r="AA32">
        <v>2.4816570999973919</v>
      </c>
      <c r="AG32">
        <v>4.2005036999980803</v>
      </c>
      <c r="AH32">
        <v>4.4136909000008018</v>
      </c>
      <c r="AJ32">
        <v>3.3850044999999231</v>
      </c>
      <c r="AK32">
        <v>4.9664279999997234</v>
      </c>
      <c r="AM32">
        <v>4.7797310999958427</v>
      </c>
      <c r="AN32">
        <v>1.8247152999974789</v>
      </c>
      <c r="AP32">
        <v>4.9626089999946998</v>
      </c>
      <c r="AQ32">
        <v>2.0863220999963228</v>
      </c>
    </row>
    <row r="33" spans="3:42" x14ac:dyDescent="0.25">
      <c r="C33">
        <v>3.9610762000083919</v>
      </c>
      <c r="D33">
        <v>0.83630570000968874</v>
      </c>
      <c r="F33">
        <v>4.0633053999918047</v>
      </c>
      <c r="G33">
        <v>3.885841000010259</v>
      </c>
      <c r="L33">
        <v>3.73620239997399</v>
      </c>
      <c r="R33">
        <v>1.4087132000058771</v>
      </c>
      <c r="T33">
        <v>3.8517558000021381</v>
      </c>
      <c r="AA33">
        <v>2.5330496000024141</v>
      </c>
      <c r="AG33">
        <v>5.4524485000001732</v>
      </c>
      <c r="AH33">
        <v>2.772612200002186</v>
      </c>
      <c r="AK33">
        <v>3.4263051999951131</v>
      </c>
      <c r="AN33">
        <v>1.2152080999949251</v>
      </c>
      <c r="AP33">
        <v>1.4098579000055911</v>
      </c>
    </row>
    <row r="34" spans="3:42" x14ac:dyDescent="0.25">
      <c r="D34">
        <v>1.285531500005163</v>
      </c>
      <c r="L34">
        <v>10.210068900021721</v>
      </c>
      <c r="R34">
        <v>1.759282999999414</v>
      </c>
      <c r="T34">
        <v>1.011348899999575</v>
      </c>
      <c r="AG34">
        <v>2.0909105000027921</v>
      </c>
      <c r="AH34">
        <v>3.9098077000016929</v>
      </c>
    </row>
    <row r="35" spans="3:42" x14ac:dyDescent="0.25">
      <c r="R35">
        <v>1.404923299996881</v>
      </c>
      <c r="T35">
        <v>3.7666076000023172</v>
      </c>
    </row>
    <row r="36" spans="3:42" x14ac:dyDescent="0.25">
      <c r="R36">
        <v>1.611619199997222</v>
      </c>
    </row>
    <row r="51" spans="1:43" x14ac:dyDescent="0.25">
      <c r="A51" s="1" t="s">
        <v>4</v>
      </c>
      <c r="C51">
        <f>AVERAGE(C30:C50)</f>
        <v>3.6240517000042018</v>
      </c>
      <c r="D51">
        <f t="shared" ref="D51:AQ51" si="18">AVERAGE(D30:D50)</f>
        <v>3.312625480000861</v>
      </c>
      <c r="F51">
        <f t="shared" si="18"/>
        <v>3.608130374988832</v>
      </c>
      <c r="G51">
        <f t="shared" si="18"/>
        <v>2.7718738999974453</v>
      </c>
      <c r="I51">
        <f t="shared" si="18"/>
        <v>10.789315050002186</v>
      </c>
      <c r="J51">
        <f t="shared" si="18"/>
        <v>4.7452876000024844</v>
      </c>
      <c r="L51">
        <f t="shared" si="18"/>
        <v>6.8304434600053359</v>
      </c>
      <c r="M51">
        <f t="shared" si="18"/>
        <v>3.9356162000040058</v>
      </c>
      <c r="Q51">
        <f t="shared" si="18"/>
        <v>2.4103668999996444</v>
      </c>
      <c r="R51">
        <f t="shared" si="18"/>
        <v>2.1616446428566372</v>
      </c>
      <c r="T51">
        <f t="shared" si="18"/>
        <v>2.9167308166676471</v>
      </c>
      <c r="U51">
        <f t="shared" si="18"/>
        <v>2.8865046333351834</v>
      </c>
      <c r="W51">
        <f t="shared" si="18"/>
        <v>2.8227291500043066</v>
      </c>
      <c r="X51">
        <f t="shared" si="18"/>
        <v>1.4791397500011954</v>
      </c>
      <c r="Z51">
        <f t="shared" si="18"/>
        <v>2.1170507000024372</v>
      </c>
      <c r="AA51">
        <f t="shared" si="18"/>
        <v>2.6966230999987602</v>
      </c>
      <c r="AG51">
        <f t="shared" si="18"/>
        <v>4.0707691800009345</v>
      </c>
      <c r="AH51">
        <f t="shared" si="18"/>
        <v>3.1877851400015063</v>
      </c>
      <c r="AJ51">
        <f t="shared" si="18"/>
        <v>3.065563933334488</v>
      </c>
      <c r="AK51">
        <f t="shared" si="18"/>
        <v>3.9665349499973672</v>
      </c>
      <c r="AM51">
        <f t="shared" si="18"/>
        <v>3.6949767999952505</v>
      </c>
      <c r="AN51">
        <f t="shared" si="18"/>
        <v>1.5237405749976458</v>
      </c>
      <c r="AP51">
        <f t="shared" si="18"/>
        <v>3.2548681999996916</v>
      </c>
      <c r="AQ51">
        <f t="shared" si="18"/>
        <v>2.7417440666637649</v>
      </c>
    </row>
    <row r="52" spans="1:43" x14ac:dyDescent="0.25">
      <c r="A52" s="1" t="s">
        <v>5</v>
      </c>
      <c r="C52">
        <f>STDEV(C30:C48)</f>
        <v>1.9567256343766564</v>
      </c>
      <c r="D52">
        <f t="shared" ref="D52:AQ52" si="19">STDEV(D30:D48)</f>
        <v>2.8154096960888197</v>
      </c>
      <c r="F52">
        <f t="shared" si="19"/>
        <v>1.721248208429782</v>
      </c>
      <c r="G52">
        <f t="shared" si="19"/>
        <v>1.2010469359342753</v>
      </c>
      <c r="I52">
        <f t="shared" si="19"/>
        <v>10.062958578988052</v>
      </c>
      <c r="J52">
        <f t="shared" si="19"/>
        <v>3.5360147312215391</v>
      </c>
      <c r="L52">
        <f t="shared" si="19"/>
        <v>3.4039940167629803</v>
      </c>
      <c r="M52">
        <f t="shared" si="19"/>
        <v>3.6110358003477843</v>
      </c>
      <c r="Q52">
        <f t="shared" si="19"/>
        <v>0.56422765360851745</v>
      </c>
      <c r="R52">
        <f t="shared" si="19"/>
        <v>1.1415187189298608</v>
      </c>
      <c r="T52">
        <f t="shared" si="19"/>
        <v>1.0376639104286765</v>
      </c>
      <c r="U52">
        <f t="shared" si="19"/>
        <v>1.8399838497484549</v>
      </c>
      <c r="W52">
        <f t="shared" si="19"/>
        <v>2.3492625077286422</v>
      </c>
      <c r="X52">
        <f t="shared" si="19"/>
        <v>0.5524863576374891</v>
      </c>
      <c r="Z52">
        <f t="shared" si="19"/>
        <v>0.52704020087937009</v>
      </c>
      <c r="AA52">
        <f t="shared" si="19"/>
        <v>0.29022044901210736</v>
      </c>
      <c r="AG52">
        <f t="shared" si="19"/>
        <v>1.3244242670382815</v>
      </c>
      <c r="AH52">
        <f t="shared" si="19"/>
        <v>1.071847060836433</v>
      </c>
      <c r="AJ52">
        <f t="shared" si="19"/>
        <v>0.59774755262075552</v>
      </c>
      <c r="AK52">
        <f t="shared" si="19"/>
        <v>1.9287498827679785</v>
      </c>
      <c r="AM52">
        <f t="shared" si="19"/>
        <v>1.4146718115501193</v>
      </c>
      <c r="AN52">
        <f t="shared" si="19"/>
        <v>0.34156086580161271</v>
      </c>
      <c r="AP52">
        <f t="shared" si="19"/>
        <v>1.4730709519233736</v>
      </c>
      <c r="AQ52">
        <f t="shared" si="19"/>
        <v>1.8656193852000467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89CDB-86B8-46AD-9222-57AD591BE938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0227734998334199</v>
      </c>
      <c r="D3">
        <v>1.629179199924693</v>
      </c>
      <c r="F3">
        <v>1.2214037000667299</v>
      </c>
      <c r="G3">
        <v>2.0915881001856178</v>
      </c>
      <c r="I3">
        <v>1.447979500051588</v>
      </c>
      <c r="J3">
        <v>1.298411400057375</v>
      </c>
      <c r="L3">
        <v>1.634065600112081</v>
      </c>
      <c r="M3">
        <v>2.085215199971572</v>
      </c>
      <c r="Q3">
        <v>1.325640699986252</v>
      </c>
      <c r="R3">
        <v>1.2044390999944881</v>
      </c>
      <c r="T3">
        <v>1.6715182000043569</v>
      </c>
      <c r="U3">
        <v>1.593328100003419</v>
      </c>
      <c r="W3">
        <v>3.9464485999924359</v>
      </c>
      <c r="X3">
        <v>1.860227900004247</v>
      </c>
      <c r="Z3">
        <v>5.5478659999935189</v>
      </c>
      <c r="AA3">
        <v>1.723929499989026</v>
      </c>
      <c r="AG3">
        <v>1.8271021999971711</v>
      </c>
      <c r="AH3">
        <v>1.632212600001367</v>
      </c>
      <c r="AJ3">
        <v>1.6239332999975891</v>
      </c>
      <c r="AK3">
        <v>1.0306159000028861</v>
      </c>
      <c r="AM3">
        <v>3.1246835999991158</v>
      </c>
      <c r="AN3">
        <v>0.79151090000232216</v>
      </c>
      <c r="AP3">
        <v>3.1566679999959888</v>
      </c>
      <c r="AQ3">
        <v>1.010775999995531</v>
      </c>
    </row>
    <row r="4" spans="1:43" x14ac:dyDescent="0.25">
      <c r="C4">
        <v>1.479786099866033</v>
      </c>
      <c r="D4">
        <v>1.1871742000803349</v>
      </c>
      <c r="F4">
        <v>2.691043300088495</v>
      </c>
      <c r="G4">
        <v>1.3540825999807571</v>
      </c>
      <c r="I4">
        <v>0.78937050001695752</v>
      </c>
      <c r="J4">
        <v>1.405261799925938</v>
      </c>
      <c r="L4">
        <v>1.7056555000599469</v>
      </c>
      <c r="M4">
        <v>1.1650900000240649</v>
      </c>
      <c r="Q4">
        <v>1.4960026000044311</v>
      </c>
      <c r="T4">
        <v>1.1209176999982451</v>
      </c>
      <c r="U4">
        <v>1.9823755999968851</v>
      </c>
      <c r="W4">
        <v>2.4516472999966941</v>
      </c>
      <c r="X4">
        <v>1.0162733999895861</v>
      </c>
      <c r="Z4">
        <v>3.2359414999955329</v>
      </c>
      <c r="AA4">
        <v>2.3798959999985532</v>
      </c>
      <c r="AG4">
        <v>0.98535219999757828</v>
      </c>
      <c r="AH4">
        <v>1.500503600000229</v>
      </c>
      <c r="AJ4">
        <v>0.89581919999909587</v>
      </c>
      <c r="AK4">
        <v>1.6019358000048669</v>
      </c>
      <c r="AM4">
        <v>1.276026899999124</v>
      </c>
      <c r="AN4">
        <v>0.84042709999630461</v>
      </c>
      <c r="AP4">
        <v>1.6414691000027231</v>
      </c>
      <c r="AQ4">
        <v>1.6243660000036471</v>
      </c>
    </row>
    <row r="5" spans="1:43" x14ac:dyDescent="0.25">
      <c r="C5">
        <v>1.3646835000254209</v>
      </c>
      <c r="D5">
        <v>1.776045399950817</v>
      </c>
      <c r="F5">
        <v>2.206508399918675</v>
      </c>
      <c r="G5">
        <v>2.4017062000930309</v>
      </c>
      <c r="I5">
        <v>1.7087179000955079</v>
      </c>
      <c r="J5">
        <v>1.4441299999598409</v>
      </c>
      <c r="L5">
        <v>1.4644995999988171</v>
      </c>
      <c r="M5">
        <v>2.048988700145856</v>
      </c>
      <c r="Q5">
        <v>1.664084699994419</v>
      </c>
      <c r="T5">
        <v>2.176364600003581</v>
      </c>
      <c r="U5">
        <v>1.9489614000049189</v>
      </c>
      <c r="W5">
        <v>1.8253000999975479</v>
      </c>
      <c r="Z5">
        <v>3.3632943999982672</v>
      </c>
      <c r="AA5">
        <v>1.0784426000027449</v>
      </c>
      <c r="AG5">
        <v>0.78524599999946076</v>
      </c>
      <c r="AJ5">
        <v>1.686462299992854</v>
      </c>
      <c r="AK5">
        <v>2.1617216000013291</v>
      </c>
      <c r="AM5">
        <v>1.7006136000054539</v>
      </c>
      <c r="AN5">
        <v>0.74335360000259243</v>
      </c>
      <c r="AP5">
        <v>1.2529179000048321</v>
      </c>
      <c r="AQ5">
        <v>1.727668300001824</v>
      </c>
    </row>
    <row r="6" spans="1:43" x14ac:dyDescent="0.25">
      <c r="D6">
        <v>0.93595849978737533</v>
      </c>
      <c r="F6">
        <v>1.5388713998254391</v>
      </c>
      <c r="G6">
        <v>2.7705157999880612</v>
      </c>
      <c r="I6">
        <v>1.3999709999188781</v>
      </c>
      <c r="J6">
        <v>1.3252904999535531</v>
      </c>
      <c r="L6">
        <v>1.5525518001522871</v>
      </c>
      <c r="M6">
        <v>3.423053199891001</v>
      </c>
      <c r="Q6">
        <v>2.202131900005043</v>
      </c>
      <c r="T6">
        <v>1.5913224999967499</v>
      </c>
      <c r="U6">
        <v>1.08286510000471</v>
      </c>
      <c r="W6">
        <v>1.433294100002968</v>
      </c>
      <c r="Z6">
        <v>2.042165700011537</v>
      </c>
      <c r="AG6">
        <v>0.89057830000092508</v>
      </c>
      <c r="AJ6">
        <v>1.7468321000051219</v>
      </c>
      <c r="AK6">
        <v>1.5596290000030419</v>
      </c>
      <c r="AM6">
        <v>1.120773999995436</v>
      </c>
      <c r="AN6">
        <v>1.2031156999946691</v>
      </c>
      <c r="AP6">
        <v>1.5983756999994509</v>
      </c>
    </row>
    <row r="7" spans="1:43" x14ac:dyDescent="0.25">
      <c r="D7">
        <v>2.1712701998185371</v>
      </c>
      <c r="G7">
        <v>0.94994509988464415</v>
      </c>
      <c r="J7">
        <v>1.7185774000827221</v>
      </c>
      <c r="M7">
        <v>1.189483999973163</v>
      </c>
      <c r="U7">
        <v>2.8798720999911889</v>
      </c>
      <c r="Z7">
        <v>1.48997860000236</v>
      </c>
      <c r="AG7">
        <v>1.163106400003016</v>
      </c>
      <c r="AK7">
        <v>1.200063600001158</v>
      </c>
    </row>
    <row r="8" spans="1:43" x14ac:dyDescent="0.25">
      <c r="AG8">
        <v>1.0939232000018819</v>
      </c>
    </row>
    <row r="24" spans="1:43" x14ac:dyDescent="0.25">
      <c r="A24" s="1" t="s">
        <v>4</v>
      </c>
      <c r="C24">
        <f>AVERAGE(C3:C23)</f>
        <v>1.2890810332416247</v>
      </c>
      <c r="D24">
        <f t="shared" ref="D24:AQ24" si="0">AVERAGE(D3:D23)</f>
        <v>1.5399254999123513</v>
      </c>
      <c r="F24">
        <f t="shared" si="0"/>
        <v>1.9144566999748347</v>
      </c>
      <c r="G24">
        <f t="shared" si="0"/>
        <v>1.9135675600264221</v>
      </c>
      <c r="I24">
        <f t="shared" si="0"/>
        <v>1.3365097250207327</v>
      </c>
      <c r="J24">
        <f t="shared" si="0"/>
        <v>1.4383342199958857</v>
      </c>
      <c r="L24">
        <f t="shared" si="0"/>
        <v>1.5891931250807829</v>
      </c>
      <c r="M24">
        <f t="shared" si="0"/>
        <v>1.9823662200011314</v>
      </c>
      <c r="Q24">
        <f t="shared" si="0"/>
        <v>1.671964974997536</v>
      </c>
      <c r="R24">
        <f t="shared" si="0"/>
        <v>1.2044390999944881</v>
      </c>
      <c r="T24">
        <f t="shared" si="0"/>
        <v>1.6400307500007332</v>
      </c>
      <c r="U24">
        <f t="shared" si="0"/>
        <v>1.8974804600002244</v>
      </c>
      <c r="W24">
        <f t="shared" si="0"/>
        <v>2.4141725249974115</v>
      </c>
      <c r="X24">
        <f t="shared" si="0"/>
        <v>1.4382506499969165</v>
      </c>
      <c r="Z24">
        <f t="shared" si="0"/>
        <v>3.1358492400002431</v>
      </c>
      <c r="AA24">
        <f t="shared" si="0"/>
        <v>1.7274226999967748</v>
      </c>
      <c r="AG24">
        <f t="shared" si="0"/>
        <v>1.1242180500000056</v>
      </c>
      <c r="AH24">
        <f t="shared" si="0"/>
        <v>1.566358100000798</v>
      </c>
      <c r="AJ24">
        <f t="shared" si="0"/>
        <v>1.4882617249986652</v>
      </c>
      <c r="AK24">
        <f t="shared" si="0"/>
        <v>1.5107931800026564</v>
      </c>
      <c r="AM24">
        <f t="shared" si="0"/>
        <v>1.8055245249997824</v>
      </c>
      <c r="AN24">
        <f t="shared" si="0"/>
        <v>0.89460182499897201</v>
      </c>
      <c r="AP24">
        <f t="shared" si="0"/>
        <v>1.9123576750007487</v>
      </c>
      <c r="AQ24">
        <f t="shared" si="0"/>
        <v>1.4542701000003342</v>
      </c>
    </row>
    <row r="25" spans="1:43" x14ac:dyDescent="0.25">
      <c r="A25" s="1" t="s">
        <v>5</v>
      </c>
      <c r="C25">
        <f>STDEV(C3:C20)</f>
        <v>0.23770134388553296</v>
      </c>
      <c r="D25">
        <f t="shared" ref="D25:AQ25" si="1">STDEV(D3:D20)</f>
        <v>0.4877306062348461</v>
      </c>
      <c r="F25">
        <f t="shared" si="1"/>
        <v>0.66074899956693489</v>
      </c>
      <c r="G25">
        <f t="shared" si="1"/>
        <v>0.74932012465050502</v>
      </c>
      <c r="I25">
        <f t="shared" si="1"/>
        <v>0.38916710262103549</v>
      </c>
      <c r="J25">
        <f t="shared" si="1"/>
        <v>0.16734761292024203</v>
      </c>
      <c r="L25">
        <f t="shared" si="1"/>
        <v>0.1040321836277991</v>
      </c>
      <c r="M25">
        <f t="shared" si="1"/>
        <v>0.9202171042941808</v>
      </c>
      <c r="Q25">
        <f t="shared" si="1"/>
        <v>0.37949190943565131</v>
      </c>
      <c r="T25">
        <f t="shared" si="1"/>
        <v>0.432240793411861</v>
      </c>
      <c r="U25">
        <f t="shared" si="1"/>
        <v>0.65784832011931182</v>
      </c>
      <c r="W25">
        <f t="shared" si="1"/>
        <v>1.1042595628305576</v>
      </c>
      <c r="X25">
        <f t="shared" si="1"/>
        <v>0.59676594997326882</v>
      </c>
      <c r="Z25">
        <f t="shared" si="1"/>
        <v>1.5640179395594551</v>
      </c>
      <c r="AA25">
        <f t="shared" si="1"/>
        <v>0.65073373197098294</v>
      </c>
      <c r="AG25">
        <f t="shared" si="1"/>
        <v>0.3702025169492249</v>
      </c>
      <c r="AH25">
        <f t="shared" si="1"/>
        <v>9.3132327044103708E-2</v>
      </c>
      <c r="AJ25">
        <f t="shared" si="1"/>
        <v>0.39813608580047177</v>
      </c>
      <c r="AK25">
        <f t="shared" si="1"/>
        <v>0.43632637284887682</v>
      </c>
      <c r="AM25">
        <f t="shared" si="1"/>
        <v>0.91295089019277287</v>
      </c>
      <c r="AN25">
        <f t="shared" si="1"/>
        <v>0.20945920547543018</v>
      </c>
      <c r="AP25">
        <f t="shared" si="1"/>
        <v>0.84757188533413985</v>
      </c>
      <c r="AQ25">
        <f t="shared" si="1"/>
        <v>0.38753464858065406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6169968000613149</v>
      </c>
      <c r="D30">
        <v>2.0789270999375731</v>
      </c>
      <c r="F30">
        <v>1.444295200053602</v>
      </c>
      <c r="G30">
        <v>3.0429612998850639</v>
      </c>
      <c r="I30">
        <v>1.7947490999940781</v>
      </c>
      <c r="J30">
        <v>1.379165099933743</v>
      </c>
      <c r="L30">
        <v>2.610768900020048</v>
      </c>
      <c r="M30">
        <v>1.502158500021324</v>
      </c>
      <c r="Q30">
        <v>2.273364900000161</v>
      </c>
      <c r="R30">
        <v>1.5102824000059629</v>
      </c>
      <c r="T30">
        <v>1.659768599987729</v>
      </c>
      <c r="U30">
        <v>2.291936399997212</v>
      </c>
      <c r="W30">
        <v>3.1945465999888261</v>
      </c>
      <c r="X30">
        <v>1.4262305000011111</v>
      </c>
      <c r="Z30">
        <v>2.8873318000114518</v>
      </c>
      <c r="AA30">
        <v>2.364042000001064</v>
      </c>
      <c r="AG30">
        <v>1.6792161999983359</v>
      </c>
      <c r="AH30">
        <v>2.0277430999994981</v>
      </c>
      <c r="AJ30">
        <v>2.3434522000025031</v>
      </c>
      <c r="AK30">
        <v>3.1783499000011939</v>
      </c>
      <c r="AM30">
        <v>1.183139499997196</v>
      </c>
      <c r="AN30">
        <v>0.64616810000006808</v>
      </c>
      <c r="AP30">
        <v>1.459949600000982</v>
      </c>
      <c r="AQ30">
        <v>1.9981593000047719</v>
      </c>
    </row>
    <row r="31" spans="1:43" x14ac:dyDescent="0.25">
      <c r="C31">
        <v>1.6336377998813989</v>
      </c>
      <c r="D31">
        <v>0.99193769996054471</v>
      </c>
      <c r="F31">
        <v>2.8348731000442058</v>
      </c>
      <c r="G31">
        <v>1.4756199999246751</v>
      </c>
      <c r="I31">
        <v>1.896859699860215</v>
      </c>
      <c r="J31">
        <v>0.97855790005996823</v>
      </c>
      <c r="L31">
        <v>1.205316100036725</v>
      </c>
      <c r="M31">
        <v>1.056947599863634</v>
      </c>
      <c r="Q31">
        <v>2.2515333000046671</v>
      </c>
      <c r="R31">
        <v>1.5619160000060219</v>
      </c>
      <c r="T31">
        <v>2.0117811000091019</v>
      </c>
      <c r="U31">
        <v>3.4288866999995662</v>
      </c>
      <c r="W31">
        <v>2.6281667000002931</v>
      </c>
      <c r="X31">
        <v>1.6881572999991481</v>
      </c>
      <c r="Z31">
        <v>2.7176409000094282</v>
      </c>
      <c r="AA31">
        <v>1.0177938999986511</v>
      </c>
      <c r="AG31">
        <v>1.1807747999991991</v>
      </c>
      <c r="AH31">
        <v>1.415993299997353</v>
      </c>
      <c r="AJ31">
        <v>2.7909751000042888</v>
      </c>
      <c r="AK31">
        <v>4.6768117000028724</v>
      </c>
      <c r="AM31">
        <v>2.3364020000008172</v>
      </c>
      <c r="AN31">
        <v>1.6226986999972719</v>
      </c>
      <c r="AP31">
        <v>1.694586500001606</v>
      </c>
      <c r="AQ31">
        <v>2.1434638999999152</v>
      </c>
    </row>
    <row r="32" spans="1:43" x14ac:dyDescent="0.25">
      <c r="C32">
        <v>2.3179585998877879</v>
      </c>
      <c r="D32">
        <v>1.8865845999680459</v>
      </c>
      <c r="F32">
        <v>1.767381200101227</v>
      </c>
      <c r="G32">
        <v>1.3511888000648471</v>
      </c>
      <c r="J32">
        <v>1.9347725000698119</v>
      </c>
      <c r="L32">
        <v>1.646715700160712</v>
      </c>
      <c r="M32">
        <v>1.1528720001224431</v>
      </c>
      <c r="Q32">
        <v>2.0940925000031712</v>
      </c>
      <c r="R32">
        <v>1.552568600003724</v>
      </c>
      <c r="T32">
        <v>1.7557965000014519</v>
      </c>
      <c r="U32">
        <v>0.95277360000181943</v>
      </c>
      <c r="X32">
        <v>1.3545359999989159</v>
      </c>
      <c r="Z32">
        <v>3.373358099997859</v>
      </c>
      <c r="AA32">
        <v>1.662740600004327</v>
      </c>
      <c r="AH32">
        <v>1.6150711000009319</v>
      </c>
      <c r="AJ32">
        <v>1.953422899998259</v>
      </c>
      <c r="AK32">
        <v>1.7491175999966799</v>
      </c>
      <c r="AM32">
        <v>0.85066609999921639</v>
      </c>
      <c r="AN32">
        <v>1.384148500001174</v>
      </c>
      <c r="AP32">
        <v>1.327664099997492</v>
      </c>
    </row>
    <row r="33" spans="3:42" x14ac:dyDescent="0.25">
      <c r="C33">
        <v>2.4122081999666989</v>
      </c>
      <c r="D33">
        <v>2.952968399971724</v>
      </c>
      <c r="G33">
        <v>2.753672500140965</v>
      </c>
      <c r="J33">
        <v>1.2778045998420571</v>
      </c>
      <c r="L33">
        <v>1.1498951001558451</v>
      </c>
      <c r="Q33">
        <v>1.98912329999439</v>
      </c>
      <c r="R33">
        <v>1.8623531999910481</v>
      </c>
      <c r="T33">
        <v>2.8456121999915922</v>
      </c>
      <c r="X33">
        <v>1.0049811999924709</v>
      </c>
      <c r="Z33">
        <v>2.5451878000021679</v>
      </c>
      <c r="AH33">
        <v>1.7656917000058461</v>
      </c>
      <c r="AJ33">
        <v>1.2136822000029499</v>
      </c>
      <c r="AK33">
        <v>1.201051500000176</v>
      </c>
      <c r="AM33">
        <v>1.781856800000241</v>
      </c>
      <c r="AN33">
        <v>3.2885090000054329</v>
      </c>
      <c r="AP33">
        <v>2.25358459999552</v>
      </c>
    </row>
    <row r="34" spans="3:42" x14ac:dyDescent="0.25">
      <c r="C34">
        <v>2.8115040000993758</v>
      </c>
      <c r="D34">
        <v>1.7430855000857259</v>
      </c>
      <c r="G34">
        <v>3.650581399910152</v>
      </c>
      <c r="Q34">
        <v>1.644430700005614</v>
      </c>
      <c r="R34">
        <v>1.654993700009072</v>
      </c>
      <c r="Z34">
        <v>0.63716800000111107</v>
      </c>
      <c r="AH34">
        <v>1.549895099997229</v>
      </c>
    </row>
    <row r="35" spans="3:42" x14ac:dyDescent="0.25">
      <c r="R35">
        <v>1.1974458000040611</v>
      </c>
      <c r="AH35">
        <v>1.2520882999961029</v>
      </c>
    </row>
    <row r="36" spans="3:42" x14ac:dyDescent="0.25">
      <c r="AH36">
        <v>2.182141600002069</v>
      </c>
    </row>
    <row r="51" spans="1:43" x14ac:dyDescent="0.25">
      <c r="A51" s="1" t="s">
        <v>4</v>
      </c>
      <c r="C51">
        <f>AVERAGE(C30:C50)</f>
        <v>2.3584610799793153</v>
      </c>
      <c r="D51">
        <f t="shared" ref="D51:AQ51" si="2">AVERAGE(D30:D50)</f>
        <v>1.9307006599847227</v>
      </c>
      <c r="F51">
        <f t="shared" si="2"/>
        <v>2.0155165000663451</v>
      </c>
      <c r="G51">
        <f t="shared" si="2"/>
        <v>2.4548047999851406</v>
      </c>
      <c r="I51">
        <f t="shared" si="2"/>
        <v>1.8458043999271465</v>
      </c>
      <c r="J51">
        <f t="shared" si="2"/>
        <v>1.3925750249763951</v>
      </c>
      <c r="L51">
        <f t="shared" si="2"/>
        <v>1.6531739500933327</v>
      </c>
      <c r="M51">
        <f t="shared" si="2"/>
        <v>1.2373260333358003</v>
      </c>
      <c r="Q51">
        <f t="shared" si="2"/>
        <v>2.0505089400016008</v>
      </c>
      <c r="R51">
        <f t="shared" si="2"/>
        <v>1.5565932833366485</v>
      </c>
      <c r="T51">
        <f t="shared" si="2"/>
        <v>2.0682395999974688</v>
      </c>
      <c r="U51">
        <f t="shared" si="2"/>
        <v>2.2245322333328659</v>
      </c>
      <c r="W51">
        <f t="shared" si="2"/>
        <v>2.9113566499945596</v>
      </c>
      <c r="X51">
        <f t="shared" si="2"/>
        <v>1.3684762499979115</v>
      </c>
      <c r="Z51">
        <f t="shared" si="2"/>
        <v>2.4321373200044034</v>
      </c>
      <c r="AA51">
        <f t="shared" si="2"/>
        <v>1.6815255000013476</v>
      </c>
      <c r="AG51">
        <f t="shared" si="2"/>
        <v>1.4299954999987676</v>
      </c>
      <c r="AH51">
        <f t="shared" si="2"/>
        <v>1.6869463142855758</v>
      </c>
      <c r="AJ51">
        <f t="shared" si="2"/>
        <v>2.075383100002</v>
      </c>
      <c r="AK51">
        <f t="shared" si="2"/>
        <v>2.7013326750002307</v>
      </c>
      <c r="AM51">
        <f t="shared" si="2"/>
        <v>1.5380160999993677</v>
      </c>
      <c r="AN51">
        <f t="shared" si="2"/>
        <v>1.7353810750009866</v>
      </c>
      <c r="AP51">
        <f t="shared" si="2"/>
        <v>1.6839461999988998</v>
      </c>
      <c r="AQ51">
        <f t="shared" si="2"/>
        <v>2.0708116000023438</v>
      </c>
    </row>
    <row r="52" spans="1:43" x14ac:dyDescent="0.25">
      <c r="A52" s="1" t="s">
        <v>5</v>
      </c>
      <c r="C52">
        <f>STDEV(C30:C48)</f>
        <v>0.44776852200708483</v>
      </c>
      <c r="D52">
        <f t="shared" ref="D52:AQ52" si="3">STDEV(D30:D48)</f>
        <v>0.70452536856523218</v>
      </c>
      <c r="F52">
        <f t="shared" si="3"/>
        <v>0.72773969886364831</v>
      </c>
      <c r="G52">
        <f t="shared" si="3"/>
        <v>1.0052242032811274</v>
      </c>
      <c r="I52">
        <f t="shared" si="3"/>
        <v>7.2203097596371585E-2</v>
      </c>
      <c r="J52">
        <f t="shared" si="3"/>
        <v>0.39947480450248968</v>
      </c>
      <c r="L52">
        <f t="shared" si="3"/>
        <v>0.67599212317133439</v>
      </c>
      <c r="M52">
        <f t="shared" si="3"/>
        <v>0.23431293007281531</v>
      </c>
      <c r="Q52">
        <f t="shared" si="3"/>
        <v>0.25526595578007794</v>
      </c>
      <c r="R52">
        <f t="shared" si="3"/>
        <v>0.21649383858275673</v>
      </c>
      <c r="T52">
        <f t="shared" si="3"/>
        <v>0.53912428067086571</v>
      </c>
      <c r="U52">
        <f t="shared" si="3"/>
        <v>1.2394319312725084</v>
      </c>
      <c r="W52">
        <f t="shared" si="3"/>
        <v>0.40049106800965029</v>
      </c>
      <c r="X52">
        <f t="shared" si="3"/>
        <v>0.28157563168227534</v>
      </c>
      <c r="Z52">
        <f t="shared" si="3"/>
        <v>1.0499173939287878</v>
      </c>
      <c r="AA52">
        <f t="shared" si="3"/>
        <v>0.67332060791345838</v>
      </c>
      <c r="AG52">
        <f t="shared" si="3"/>
        <v>0.35245129396350511</v>
      </c>
      <c r="AH52">
        <f t="shared" si="3"/>
        <v>0.33015848876740139</v>
      </c>
      <c r="AJ52">
        <f t="shared" si="3"/>
        <v>0.66866426161576886</v>
      </c>
      <c r="AK52">
        <f t="shared" si="3"/>
        <v>1.5585912404365436</v>
      </c>
      <c r="AM52">
        <f t="shared" si="3"/>
        <v>0.65708085652308923</v>
      </c>
      <c r="AN52">
        <f t="shared" si="3"/>
        <v>1.1157438319668849</v>
      </c>
      <c r="AP52">
        <f t="shared" si="3"/>
        <v>0.40894683204824994</v>
      </c>
      <c r="AQ52">
        <f t="shared" si="3"/>
        <v>0.10274586799416455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9220-9479-48AD-B038-AE57217646E3}">
  <dimension ref="A1:AQ53"/>
  <sheetViews>
    <sheetView workbookViewId="0">
      <selection activeCell="A2" sqref="A2:AR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2.840310300000056</v>
      </c>
      <c r="D3">
        <v>6.2949173999995756</v>
      </c>
      <c r="F3">
        <v>5.4395314999992479</v>
      </c>
      <c r="G3">
        <v>8.5060929999999644</v>
      </c>
      <c r="I3">
        <v>3.930575400000635</v>
      </c>
      <c r="J3">
        <v>5.2370612999993682</v>
      </c>
      <c r="L3">
        <v>3.2506697999997409</v>
      </c>
      <c r="M3">
        <v>2.6840421999995669</v>
      </c>
      <c r="Q3">
        <v>3.2661801000358541</v>
      </c>
      <c r="R3">
        <v>4.253645199991297</v>
      </c>
      <c r="T3">
        <v>3.8666032999753952</v>
      </c>
      <c r="U3">
        <v>3.414035200024955</v>
      </c>
      <c r="W3">
        <v>3.9658684000023641</v>
      </c>
      <c r="X3">
        <v>2.9840564000187442</v>
      </c>
      <c r="Z3">
        <v>4.3729494999861336</v>
      </c>
      <c r="AA3">
        <v>3.8773561000125478</v>
      </c>
      <c r="AG3">
        <v>2.3602401999960421</v>
      </c>
      <c r="AH3">
        <v>4.208807800001523</v>
      </c>
      <c r="AJ3">
        <v>4.5996150999999372</v>
      </c>
      <c r="AK3">
        <v>5.6937065000020084</v>
      </c>
      <c r="AM3">
        <v>3.189980000002834</v>
      </c>
      <c r="AN3">
        <v>4.4667656000019633</v>
      </c>
      <c r="AP3">
        <v>8.5533837000039057</v>
      </c>
      <c r="AQ3">
        <v>2.9460619999954361</v>
      </c>
    </row>
    <row r="4" spans="1:43" x14ac:dyDescent="0.25">
      <c r="C4">
        <v>4.3750912000004973</v>
      </c>
      <c r="D4">
        <v>2.0523769000001271</v>
      </c>
      <c r="F4">
        <v>7.0046324000004461</v>
      </c>
      <c r="G4">
        <v>11.01271499999984</v>
      </c>
      <c r="I4">
        <v>3.7815806000007801</v>
      </c>
      <c r="J4">
        <v>7.6867013000000952</v>
      </c>
      <c r="L4">
        <v>5.3052117999995971</v>
      </c>
      <c r="M4">
        <v>3.0355026000006551</v>
      </c>
      <c r="Q4">
        <v>7.2409725000034086</v>
      </c>
      <c r="R4">
        <v>7.1620771000161767</v>
      </c>
      <c r="T4">
        <v>7.0429044999764301</v>
      </c>
      <c r="U4">
        <v>2.228425299981609</v>
      </c>
      <c r="W4">
        <v>10.505852399975989</v>
      </c>
      <c r="X4">
        <v>4.303318299993407</v>
      </c>
      <c r="Z4">
        <v>4.1742603000020608</v>
      </c>
      <c r="AA4">
        <v>7.1239395999582484</v>
      </c>
      <c r="AG4">
        <v>2.731938099997933</v>
      </c>
      <c r="AH4">
        <v>2.0991298000008101</v>
      </c>
      <c r="AJ4">
        <v>6.4200863999940339</v>
      </c>
      <c r="AK4">
        <v>5.1823967000018456</v>
      </c>
      <c r="AM4">
        <v>6.0421222000004491</v>
      </c>
      <c r="AN4">
        <v>5.0914723000023514</v>
      </c>
      <c r="AP4">
        <v>4.6659119000032661</v>
      </c>
      <c r="AQ4">
        <v>5.7922982000018237</v>
      </c>
    </row>
    <row r="5" spans="1:43" x14ac:dyDescent="0.25">
      <c r="C5">
        <v>3.0165494000002582</v>
      </c>
      <c r="D5">
        <v>2.6763964000001579</v>
      </c>
      <c r="F5">
        <v>7.4647638000005827</v>
      </c>
      <c r="G5">
        <v>8.7677766999995583</v>
      </c>
      <c r="I5">
        <v>3.8990119999998569</v>
      </c>
      <c r="J5">
        <v>2.8376965000006749</v>
      </c>
      <c r="M5">
        <v>4.042336599999544</v>
      </c>
      <c r="Q5">
        <v>1.812753100006375</v>
      </c>
      <c r="R5">
        <v>5.8176227999501862</v>
      </c>
      <c r="T5">
        <v>6.3568171999650076</v>
      </c>
      <c r="U5">
        <v>2.1627542999922298</v>
      </c>
      <c r="W5">
        <v>2.9896108999964781</v>
      </c>
      <c r="X5">
        <v>2.1013339000055571</v>
      </c>
      <c r="Z5">
        <v>6.1980426000081934</v>
      </c>
      <c r="AA5">
        <v>7.3792528000194579</v>
      </c>
      <c r="AG5">
        <v>3.069991099997424</v>
      </c>
      <c r="AJ5">
        <v>2.8558473000011868</v>
      </c>
      <c r="AK5">
        <v>6.6003516999990097</v>
      </c>
      <c r="AM5">
        <v>4.3620642000023508</v>
      </c>
      <c r="AN5">
        <v>5.080911199998809</v>
      </c>
      <c r="AP5">
        <v>4.5955622999972547</v>
      </c>
      <c r="AQ5">
        <v>3.6266457000019732</v>
      </c>
    </row>
    <row r="6" spans="1:43" x14ac:dyDescent="0.25">
      <c r="D6">
        <v>4.0748240000002616</v>
      </c>
      <c r="F6">
        <v>3.7315527999999181</v>
      </c>
      <c r="G6">
        <v>4.7749216000001979</v>
      </c>
      <c r="I6">
        <v>2.9415056999996518</v>
      </c>
      <c r="J6">
        <v>2.8308155000004258</v>
      </c>
      <c r="M6">
        <v>2.520044400000188</v>
      </c>
      <c r="Q6">
        <v>1.8218693000380879</v>
      </c>
      <c r="T6">
        <v>3.806808699970134</v>
      </c>
      <c r="U6">
        <v>6.7890890999697149</v>
      </c>
      <c r="X6">
        <v>3.274140499997884</v>
      </c>
      <c r="AG6">
        <v>5.0285704999987502</v>
      </c>
      <c r="AJ6">
        <v>4.5266269999992801</v>
      </c>
      <c r="AK6">
        <v>10.70290229999955</v>
      </c>
      <c r="AQ6">
        <v>2.4826677000019122</v>
      </c>
    </row>
    <row r="7" spans="1:43" x14ac:dyDescent="0.25">
      <c r="D7">
        <v>2.7887522000000899</v>
      </c>
      <c r="F7">
        <v>6.0956433999999717</v>
      </c>
      <c r="J7">
        <v>3.3744802000001068</v>
      </c>
      <c r="Q7">
        <v>4.6195877999998629</v>
      </c>
      <c r="T7">
        <v>5.7320731999934651</v>
      </c>
      <c r="U7">
        <v>2.5243878000183031</v>
      </c>
      <c r="AG7">
        <v>2.7592099999965281</v>
      </c>
      <c r="AK7">
        <v>2.3324121000041491</v>
      </c>
    </row>
    <row r="8" spans="1:43" x14ac:dyDescent="0.25">
      <c r="Q8">
        <v>4.3912861999706374</v>
      </c>
    </row>
    <row r="9" spans="1:43" x14ac:dyDescent="0.25">
      <c r="Q9">
        <v>7.0835336000309326</v>
      </c>
    </row>
    <row r="24" spans="1:43" x14ac:dyDescent="0.25">
      <c r="A24" s="1" t="s">
        <v>4</v>
      </c>
      <c r="C24">
        <f>AVERAGE(C3:C23)</f>
        <v>3.4106503000002704</v>
      </c>
      <c r="D24">
        <f t="shared" ref="D24:AQ24" si="0">AVERAGE(D3:D23)</f>
        <v>3.5774533800000428</v>
      </c>
      <c r="F24">
        <f t="shared" si="0"/>
        <v>5.9472247800000329</v>
      </c>
      <c r="G24">
        <f t="shared" si="0"/>
        <v>8.2653765749998911</v>
      </c>
      <c r="I24">
        <f t="shared" si="0"/>
        <v>3.6381684250002309</v>
      </c>
      <c r="J24">
        <f t="shared" si="0"/>
        <v>4.3933509600001344</v>
      </c>
      <c r="L24">
        <f t="shared" si="0"/>
        <v>4.2779407999996693</v>
      </c>
      <c r="M24">
        <f t="shared" si="0"/>
        <v>3.0704814499999884</v>
      </c>
      <c r="Q24">
        <f t="shared" si="0"/>
        <v>4.3194546571550223</v>
      </c>
      <c r="R24">
        <f t="shared" si="0"/>
        <v>5.744448366652553</v>
      </c>
      <c r="T24">
        <f t="shared" si="0"/>
        <v>5.3610413799760863</v>
      </c>
      <c r="U24">
        <f t="shared" si="0"/>
        <v>3.4237383399973624</v>
      </c>
      <c r="W24">
        <f t="shared" si="0"/>
        <v>5.8204438999916102</v>
      </c>
      <c r="X24">
        <f t="shared" si="0"/>
        <v>3.165712275003898</v>
      </c>
      <c r="Z24">
        <f t="shared" si="0"/>
        <v>4.9150841333321296</v>
      </c>
      <c r="AA24">
        <f t="shared" si="0"/>
        <v>6.1268494999967515</v>
      </c>
      <c r="AG24">
        <f t="shared" si="0"/>
        <v>3.1899899799973355</v>
      </c>
      <c r="AH24">
        <f t="shared" si="0"/>
        <v>3.1539688000011665</v>
      </c>
      <c r="AJ24">
        <f t="shared" si="0"/>
        <v>4.6005439499986096</v>
      </c>
      <c r="AK24">
        <f t="shared" si="0"/>
        <v>6.1023538600013127</v>
      </c>
      <c r="AM24">
        <f t="shared" si="0"/>
        <v>4.5313888000018778</v>
      </c>
      <c r="AN24">
        <f t="shared" si="0"/>
        <v>4.8797163666677079</v>
      </c>
      <c r="AP24">
        <f t="shared" si="0"/>
        <v>5.9382859666681425</v>
      </c>
      <c r="AQ24">
        <f t="shared" si="0"/>
        <v>3.7119184000002861</v>
      </c>
    </row>
    <row r="25" spans="1:43" x14ac:dyDescent="0.25">
      <c r="A25" s="1" t="s">
        <v>5</v>
      </c>
      <c r="C25">
        <f>STDEV(C3:C21)</f>
        <v>0.83986590732518651</v>
      </c>
      <c r="D25">
        <f t="shared" ref="D25:AQ25" si="1">STDEV(D3:D21)</f>
        <v>1.6875870152395229</v>
      </c>
      <c r="F25">
        <f t="shared" si="1"/>
        <v>1.4671416452014305</v>
      </c>
      <c r="G25">
        <f t="shared" si="1"/>
        <v>2.5846659769265967</v>
      </c>
      <c r="I25">
        <f t="shared" si="1"/>
        <v>0.46884511088101488</v>
      </c>
      <c r="J25">
        <f t="shared" si="1"/>
        <v>2.0891193771572287</v>
      </c>
      <c r="L25">
        <f t="shared" si="1"/>
        <v>1.4527805804324676</v>
      </c>
      <c r="M25">
        <f t="shared" si="1"/>
        <v>0.68265222782939605</v>
      </c>
      <c r="Q25">
        <f t="shared" si="1"/>
        <v>2.2323944987344744</v>
      </c>
      <c r="R25">
        <f t="shared" si="1"/>
        <v>1.4555960643450876</v>
      </c>
      <c r="T25">
        <f t="shared" si="1"/>
        <v>1.4668744022676217</v>
      </c>
      <c r="U25">
        <f t="shared" si="1"/>
        <v>1.9463661844005489</v>
      </c>
      <c r="W25">
        <f t="shared" si="1"/>
        <v>4.0869376414833933</v>
      </c>
      <c r="X25">
        <f t="shared" si="1"/>
        <v>0.907708530705848</v>
      </c>
      <c r="Z25">
        <f t="shared" si="1"/>
        <v>1.1155071357725257</v>
      </c>
      <c r="AA25">
        <f t="shared" si="1"/>
        <v>1.952296500268528</v>
      </c>
      <c r="AG25">
        <f t="shared" si="1"/>
        <v>1.0581405475033301</v>
      </c>
      <c r="AH25">
        <f t="shared" si="1"/>
        <v>1.4917676199205772</v>
      </c>
      <c r="AJ25">
        <f t="shared" si="1"/>
        <v>1.4560409456361578</v>
      </c>
      <c r="AK25">
        <f t="shared" si="1"/>
        <v>3.0265005580807256</v>
      </c>
      <c r="AM25">
        <f t="shared" si="1"/>
        <v>1.4335905612745774</v>
      </c>
      <c r="AN25">
        <f t="shared" si="1"/>
        <v>0.35766483748852207</v>
      </c>
      <c r="AP25">
        <f t="shared" si="1"/>
        <v>2.2650142124782855</v>
      </c>
      <c r="AQ25">
        <f t="shared" si="1"/>
        <v>1.4643365795351748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7.809723400000621</v>
      </c>
      <c r="D30">
        <v>10.211621000000379</v>
      </c>
      <c r="F30">
        <v>4.3045129000001907</v>
      </c>
      <c r="G30">
        <v>2.4823434999998431</v>
      </c>
      <c r="I30">
        <v>2.6795470000006389</v>
      </c>
      <c r="J30">
        <v>9.692260200000419</v>
      </c>
      <c r="L30">
        <v>9.2309187000000748</v>
      </c>
      <c r="M30">
        <v>8.4260807999999088</v>
      </c>
      <c r="Q30">
        <v>8.3504994999966584</v>
      </c>
      <c r="R30">
        <v>6.0405268999747932</v>
      </c>
      <c r="T30">
        <v>12.20608460000949</v>
      </c>
      <c r="U30">
        <v>3.233491100021638</v>
      </c>
      <c r="W30">
        <v>5.7055497000110336</v>
      </c>
      <c r="X30">
        <v>2.90005110000493</v>
      </c>
      <c r="Z30">
        <v>7.0902227999758907</v>
      </c>
      <c r="AA30">
        <v>7.8774261000216939</v>
      </c>
      <c r="AG30">
        <v>7.266821199998958</v>
      </c>
      <c r="AH30">
        <v>2.955410399998073</v>
      </c>
      <c r="AJ30">
        <v>9.5164678000001004</v>
      </c>
      <c r="AK30">
        <v>6.1427192000046489</v>
      </c>
      <c r="AM30">
        <v>4.1981751999992412</v>
      </c>
      <c r="AN30">
        <v>5.3308028999963426</v>
      </c>
      <c r="AP30">
        <v>8.5632820000028005</v>
      </c>
      <c r="AQ30">
        <v>2.726171999995131</v>
      </c>
    </row>
    <row r="31" spans="1:43" x14ac:dyDescent="0.25">
      <c r="C31">
        <v>9.9925096999995731</v>
      </c>
      <c r="D31">
        <v>6.005363799999941</v>
      </c>
      <c r="F31">
        <v>6.3710633999999118</v>
      </c>
      <c r="G31">
        <v>5.6217979000002742</v>
      </c>
      <c r="I31">
        <v>7.1718911999996644</v>
      </c>
      <c r="J31">
        <v>4.0183680999998614</v>
      </c>
      <c r="L31">
        <v>18.60315210000044</v>
      </c>
      <c r="M31">
        <v>2.0142829999995229</v>
      </c>
      <c r="R31">
        <v>10.035201199993031</v>
      </c>
      <c r="T31">
        <v>3.2125498999957931</v>
      </c>
      <c r="U31">
        <v>3.142238900007214</v>
      </c>
      <c r="W31">
        <v>10.075325199984951</v>
      </c>
      <c r="X31">
        <v>2.4608849999494851</v>
      </c>
      <c r="Z31">
        <v>6.146777399990242</v>
      </c>
      <c r="AA31">
        <v>4.9380113999941386</v>
      </c>
      <c r="AG31">
        <v>9.0728291000050376</v>
      </c>
      <c r="AH31">
        <v>3.2025395999953621</v>
      </c>
      <c r="AJ31">
        <v>3.6352225000009639</v>
      </c>
      <c r="AK31">
        <v>5.3519803000017419</v>
      </c>
      <c r="AM31">
        <v>4.1146805999960634</v>
      </c>
      <c r="AN31">
        <v>5.1438857000030112</v>
      </c>
      <c r="AP31">
        <v>10.68436179999844</v>
      </c>
      <c r="AQ31">
        <v>4.355290799998329</v>
      </c>
    </row>
    <row r="32" spans="1:43" x14ac:dyDescent="0.25">
      <c r="C32">
        <v>8.858030599999438</v>
      </c>
      <c r="D32">
        <v>4.5035783999992418</v>
      </c>
      <c r="F32">
        <v>7.9985735000000204</v>
      </c>
      <c r="G32">
        <v>8.1735351999996055</v>
      </c>
      <c r="I32">
        <v>5.3483501999999126</v>
      </c>
      <c r="J32">
        <v>3.1851925999999371</v>
      </c>
      <c r="L32">
        <v>2.987749799999619</v>
      </c>
      <c r="R32">
        <v>4.733746100042481</v>
      </c>
      <c r="T32">
        <v>7.0686218999908306</v>
      </c>
      <c r="U32">
        <v>13.40502810000908</v>
      </c>
      <c r="W32">
        <v>5.2898029999923892</v>
      </c>
      <c r="X32">
        <v>7.2990737999789417</v>
      </c>
      <c r="Z32">
        <v>5.9020001000026241</v>
      </c>
      <c r="AA32">
        <v>3.9536296000005682</v>
      </c>
      <c r="AG32">
        <v>3.7178528000004012</v>
      </c>
      <c r="AH32">
        <v>3.128503200001433</v>
      </c>
      <c r="AJ32">
        <v>6.1029208000036306</v>
      </c>
      <c r="AK32">
        <v>6.6935029000014774</v>
      </c>
      <c r="AM32">
        <v>4.0551247999974294</v>
      </c>
      <c r="AP32">
        <v>9.4849316000036197</v>
      </c>
    </row>
    <row r="33" spans="3:42" x14ac:dyDescent="0.25">
      <c r="C33">
        <v>5.0894951000000219</v>
      </c>
      <c r="D33">
        <v>2.8562554000000091</v>
      </c>
      <c r="F33">
        <v>9.7731598999998823</v>
      </c>
      <c r="G33">
        <v>10.99719999999979</v>
      </c>
      <c r="J33">
        <v>4.4082072000001062</v>
      </c>
      <c r="R33">
        <v>2.2849118000012818</v>
      </c>
      <c r="T33">
        <v>4.9646958999801427</v>
      </c>
      <c r="W33">
        <v>3.5272268999833609</v>
      </c>
      <c r="X33">
        <v>3.4451001000124961</v>
      </c>
      <c r="Z33">
        <v>4.8879583000089042</v>
      </c>
      <c r="AA33">
        <v>4.6437756000086674</v>
      </c>
      <c r="AG33">
        <v>5.7069035000022268</v>
      </c>
      <c r="AH33">
        <v>14.137401299994959</v>
      </c>
      <c r="AP33">
        <v>7.6025939000028302</v>
      </c>
    </row>
    <row r="34" spans="3:42" x14ac:dyDescent="0.25">
      <c r="C34">
        <v>9.2623416999995243</v>
      </c>
      <c r="D34">
        <v>2.9212293999999019</v>
      </c>
      <c r="R34">
        <v>5.6473973999964073</v>
      </c>
      <c r="T34">
        <v>7.5231461000512354</v>
      </c>
      <c r="Z34">
        <v>4.1872658999636769</v>
      </c>
      <c r="AG34">
        <v>4.9463978999992833</v>
      </c>
      <c r="AH34">
        <v>11.229103799996659</v>
      </c>
      <c r="AP34">
        <v>4.0631635000027018</v>
      </c>
    </row>
    <row r="35" spans="3:42" x14ac:dyDescent="0.25">
      <c r="R35">
        <v>5.9177274000248872</v>
      </c>
      <c r="AH35">
        <v>3.5360498000009102</v>
      </c>
    </row>
    <row r="36" spans="3:42" x14ac:dyDescent="0.25">
      <c r="R36">
        <v>5.9920268999994732</v>
      </c>
    </row>
    <row r="51" spans="1:43" x14ac:dyDescent="0.25">
      <c r="A51" s="1" t="s">
        <v>4</v>
      </c>
      <c r="C51">
        <f>AVERAGE(C30:C50)</f>
        <v>8.202420099999836</v>
      </c>
      <c r="D51">
        <f t="shared" ref="D51:AQ51" si="2">AVERAGE(D30:D50)</f>
        <v>5.2996095999998944</v>
      </c>
      <c r="F51">
        <f t="shared" si="2"/>
        <v>7.1118274250000013</v>
      </c>
      <c r="G51">
        <f t="shared" si="2"/>
        <v>6.818719149999878</v>
      </c>
      <c r="I51">
        <f t="shared" si="2"/>
        <v>5.0665961333334053</v>
      </c>
      <c r="J51">
        <f t="shared" si="2"/>
        <v>5.3260070250000808</v>
      </c>
      <c r="L51">
        <f t="shared" si="2"/>
        <v>10.273940200000045</v>
      </c>
      <c r="M51">
        <f t="shared" si="2"/>
        <v>5.2201818999997158</v>
      </c>
      <c r="Q51">
        <f t="shared" si="2"/>
        <v>8.3504994999966584</v>
      </c>
      <c r="R51">
        <f t="shared" si="2"/>
        <v>5.8073625285760508</v>
      </c>
      <c r="T51">
        <f t="shared" si="2"/>
        <v>6.9950196800054982</v>
      </c>
      <c r="U51">
        <f t="shared" si="2"/>
        <v>6.5935860333459777</v>
      </c>
      <c r="W51">
        <f t="shared" si="2"/>
        <v>6.1494761999929342</v>
      </c>
      <c r="X51">
        <f t="shared" si="2"/>
        <v>4.0262774999864632</v>
      </c>
      <c r="Z51">
        <f t="shared" si="2"/>
        <v>5.6428448999882672</v>
      </c>
      <c r="AA51">
        <f t="shared" si="2"/>
        <v>5.3532106750062667</v>
      </c>
      <c r="AG51">
        <f>AVERAGE(AG30:AG50)</f>
        <v>6.1421609000011816</v>
      </c>
      <c r="AH51">
        <f t="shared" si="2"/>
        <v>6.3648346833312326</v>
      </c>
      <c r="AJ51">
        <f t="shared" si="2"/>
        <v>6.4182037000015653</v>
      </c>
      <c r="AK51">
        <f t="shared" si="2"/>
        <v>6.0627341333359555</v>
      </c>
      <c r="AM51">
        <f t="shared" si="2"/>
        <v>4.1226601999975783</v>
      </c>
      <c r="AN51">
        <f>AVERAGE(AN30:AN50)</f>
        <v>5.2373442999996769</v>
      </c>
      <c r="AP51">
        <f t="shared" si="2"/>
        <v>8.0796665600020781</v>
      </c>
      <c r="AQ51">
        <f t="shared" si="2"/>
        <v>3.54073139999673</v>
      </c>
    </row>
    <row r="52" spans="1:43" x14ac:dyDescent="0.25">
      <c r="A52" s="1" t="s">
        <v>5</v>
      </c>
      <c r="C52">
        <f>STDEV(C30:C48)</f>
        <v>1.9106407600394808</v>
      </c>
      <c r="D52">
        <f t="shared" ref="D52:AQ52" si="3">STDEV(D30:D48)</f>
        <v>3.0367039194798049</v>
      </c>
      <c r="F52">
        <f t="shared" si="3"/>
        <v>2.3308621671694922</v>
      </c>
      <c r="G52">
        <f t="shared" si="3"/>
        <v>3.6300598250243152</v>
      </c>
      <c r="I52">
        <f t="shared" si="3"/>
        <v>2.2593866686290252</v>
      </c>
      <c r="J52">
        <f t="shared" si="3"/>
        <v>2.9551948197163429</v>
      </c>
      <c r="L52">
        <f t="shared" si="3"/>
        <v>7.8597784723753108</v>
      </c>
      <c r="M52">
        <f t="shared" si="3"/>
        <v>4.5338257039772598</v>
      </c>
      <c r="R52">
        <f t="shared" si="3"/>
        <v>2.2935113909955249</v>
      </c>
      <c r="T52">
        <f t="shared" si="3"/>
        <v>3.3863263535598747</v>
      </c>
      <c r="U52">
        <f t="shared" si="3"/>
        <v>5.8990583156663785</v>
      </c>
      <c r="W52">
        <f t="shared" si="3"/>
        <v>2.7823605392019419</v>
      </c>
      <c r="X52">
        <f t="shared" si="3"/>
        <v>2.2186934875185989</v>
      </c>
      <c r="Z52">
        <f t="shared" si="3"/>
        <v>1.1296654562044381</v>
      </c>
      <c r="AA52">
        <f t="shared" si="3"/>
        <v>1.7326453052108299</v>
      </c>
      <c r="AG52">
        <f>STDEV(AG30:AG48)</f>
        <v>2.0826812531603167</v>
      </c>
      <c r="AH52">
        <f t="shared" si="3"/>
        <v>4.9834537295703321</v>
      </c>
      <c r="AJ52">
        <f t="shared" si="3"/>
        <v>2.9532717534903248</v>
      </c>
      <c r="AK52">
        <f t="shared" si="3"/>
        <v>0.67432850284190793</v>
      </c>
      <c r="AM52">
        <f t="shared" si="3"/>
        <v>7.1858261510474336E-2</v>
      </c>
      <c r="AN52">
        <f>STDEV(AN30:AN48)</f>
        <v>0.13217041963568676</v>
      </c>
      <c r="AP52">
        <f t="shared" si="3"/>
        <v>2.5175874450364422</v>
      </c>
      <c r="AQ52">
        <f t="shared" si="3"/>
        <v>1.1519609508407531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C37C3-589D-42D0-9399-ACE82E5CDD93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748952199937776</v>
      </c>
      <c r="D3">
        <v>2.2976210999768232</v>
      </c>
      <c r="F3">
        <v>1.7929058999288829</v>
      </c>
      <c r="G3">
        <v>3.1417809999547899</v>
      </c>
      <c r="I3">
        <v>1.531334800063632</v>
      </c>
      <c r="J3">
        <v>3.8759308999869968</v>
      </c>
      <c r="L3">
        <v>5.6058665999444202</v>
      </c>
      <c r="M3">
        <v>1.9646092000184581</v>
      </c>
      <c r="Q3">
        <v>4.4566919999997481</v>
      </c>
      <c r="R3">
        <v>4.2083799000029103</v>
      </c>
      <c r="T3">
        <v>3.142860599997221</v>
      </c>
      <c r="U3">
        <v>2.267858400002297</v>
      </c>
      <c r="W3">
        <v>3.486032100001466</v>
      </c>
      <c r="X3">
        <v>2.5652858999965251</v>
      </c>
      <c r="Z3">
        <v>5.9335150000042631</v>
      </c>
      <c r="AA3">
        <v>7.0289151999968453</v>
      </c>
      <c r="AG3">
        <v>3.1570830999989989</v>
      </c>
      <c r="AH3">
        <v>4.2633580000037909</v>
      </c>
      <c r="AJ3">
        <v>5.5793821999977808</v>
      </c>
      <c r="AK3">
        <v>4.9028875000003609</v>
      </c>
      <c r="AM3">
        <v>4.9283778999961214</v>
      </c>
      <c r="AN3">
        <v>0.86949789999925997</v>
      </c>
      <c r="AP3">
        <v>3.5062416000000671</v>
      </c>
      <c r="AQ3">
        <v>4.4491577000007956</v>
      </c>
    </row>
    <row r="4" spans="1:43" x14ac:dyDescent="0.25">
      <c r="C4">
        <v>1.3468821999849749</v>
      </c>
      <c r="D4">
        <v>2.0745050000259648</v>
      </c>
      <c r="F4">
        <v>8.7744504999136552</v>
      </c>
      <c r="G4">
        <v>1.0676788999699061</v>
      </c>
      <c r="I4">
        <v>2.0041674999520178</v>
      </c>
      <c r="J4">
        <v>3.0207906999858101</v>
      </c>
      <c r="L4">
        <v>2.5268344000214711</v>
      </c>
      <c r="M4">
        <v>6.4328742000507191</v>
      </c>
      <c r="Q4">
        <v>2.3099447000058722</v>
      </c>
      <c r="R4">
        <v>3.2954605999984778</v>
      </c>
      <c r="T4">
        <v>1.886148700003105</v>
      </c>
      <c r="U4">
        <v>3.5588070000012522</v>
      </c>
      <c r="W4">
        <v>6.8557023999965168</v>
      </c>
      <c r="X4">
        <v>4.3327480000007199</v>
      </c>
      <c r="Z4">
        <v>8.3202331000065897</v>
      </c>
      <c r="AA4">
        <v>2.4189257999969409</v>
      </c>
      <c r="AG4">
        <v>1.7128115000014079</v>
      </c>
      <c r="AH4">
        <v>2.4522559999968512</v>
      </c>
      <c r="AJ4">
        <v>3.0969795999990311</v>
      </c>
      <c r="AK4">
        <v>2.4919163000013209</v>
      </c>
      <c r="AM4">
        <v>1.796540600000299</v>
      </c>
      <c r="AN4">
        <v>1.046730299996852</v>
      </c>
      <c r="AP4">
        <v>2.3544943000015341</v>
      </c>
      <c r="AQ4">
        <v>3.0388811999946479</v>
      </c>
    </row>
    <row r="5" spans="1:43" x14ac:dyDescent="0.25">
      <c r="C5">
        <v>6.8419072000542656</v>
      </c>
      <c r="D5">
        <v>1.8002951999660579</v>
      </c>
      <c r="F5">
        <v>5.437123000039719</v>
      </c>
      <c r="G5">
        <v>6.6329743999522179</v>
      </c>
      <c r="I5">
        <v>4.8739801999181509</v>
      </c>
      <c r="J5">
        <v>1.9932823999552061</v>
      </c>
      <c r="L5">
        <v>3.79024959995877</v>
      </c>
      <c r="M5">
        <v>3.367381000076421</v>
      </c>
      <c r="Q5">
        <v>1.97273259999929</v>
      </c>
      <c r="T5">
        <v>3.377631600000313</v>
      </c>
      <c r="U5">
        <v>6.9003516000011587</v>
      </c>
      <c r="AA5">
        <v>3.0117003999985168</v>
      </c>
      <c r="AG5">
        <v>3.993188000000373</v>
      </c>
      <c r="AH5">
        <v>3.042770300002303</v>
      </c>
      <c r="AJ5">
        <v>3.2854581000065082</v>
      </c>
      <c r="AK5">
        <v>2.7664746999944332</v>
      </c>
      <c r="AM5">
        <v>2.9166582999969251</v>
      </c>
      <c r="AN5">
        <v>1.000064399995608</v>
      </c>
      <c r="AP5">
        <v>6.6152588999975714</v>
      </c>
      <c r="AQ5">
        <v>2.0484535000068722</v>
      </c>
    </row>
    <row r="6" spans="1:43" x14ac:dyDescent="0.25">
      <c r="C6">
        <v>2.229215399944223</v>
      </c>
      <c r="D6">
        <v>1.9807674000039699</v>
      </c>
      <c r="F6">
        <v>1.37410729995463</v>
      </c>
      <c r="G6">
        <v>3.270335200009868</v>
      </c>
      <c r="I6">
        <v>4.2104552999371663</v>
      </c>
      <c r="J6">
        <v>1.9293165999697519</v>
      </c>
      <c r="L6">
        <v>2.282332600094378</v>
      </c>
      <c r="M6">
        <v>2.6059564000461251</v>
      </c>
      <c r="Q6">
        <v>7.1391119000036269</v>
      </c>
      <c r="T6">
        <v>3.4204204999987269</v>
      </c>
      <c r="U6">
        <v>3.9089318000042108</v>
      </c>
      <c r="AA6">
        <v>3.263870599999791</v>
      </c>
      <c r="AG6">
        <v>1.1882572000031359</v>
      </c>
      <c r="AJ6">
        <v>2.5227901000034758</v>
      </c>
      <c r="AK6">
        <v>5.0798331999976654</v>
      </c>
      <c r="AP6">
        <v>2.200053200002003</v>
      </c>
      <c r="AQ6">
        <v>3.9639505000013742</v>
      </c>
    </row>
    <row r="7" spans="1:43" x14ac:dyDescent="0.25">
      <c r="F7">
        <v>1.738064500037581</v>
      </c>
      <c r="M7">
        <v>2.247188600013033</v>
      </c>
      <c r="Q7">
        <v>1.638000999999349</v>
      </c>
      <c r="U7">
        <v>2.73648079999839</v>
      </c>
      <c r="AG7">
        <v>1.323330800005351</v>
      </c>
      <c r="AK7">
        <v>1.882217600003059</v>
      </c>
    </row>
    <row r="8" spans="1:43" x14ac:dyDescent="0.25">
      <c r="AG8">
        <v>1.3255974999992759</v>
      </c>
    </row>
    <row r="9" spans="1:43" x14ac:dyDescent="0.25">
      <c r="AG9">
        <v>2.4454069999992498</v>
      </c>
    </row>
    <row r="24" spans="1:43" x14ac:dyDescent="0.25">
      <c r="A24" s="1" t="s">
        <v>4</v>
      </c>
      <c r="C24">
        <f>AVERAGE(C3:C23)</f>
        <v>3.04173924998031</v>
      </c>
      <c r="D24">
        <f t="shared" ref="D24:AQ24" si="0">AVERAGE(D3:D23)</f>
        <v>2.038297174993204</v>
      </c>
      <c r="F24">
        <f t="shared" si="0"/>
        <v>3.8233302399748936</v>
      </c>
      <c r="G24">
        <f t="shared" si="0"/>
        <v>3.5281923749716952</v>
      </c>
      <c r="I24">
        <f t="shared" si="0"/>
        <v>3.154984449967742</v>
      </c>
      <c r="J24">
        <f t="shared" si="0"/>
        <v>2.7048301499744412</v>
      </c>
      <c r="L24">
        <f t="shared" si="0"/>
        <v>3.5513208000047598</v>
      </c>
      <c r="M24">
        <f t="shared" si="0"/>
        <v>3.3236018800409513</v>
      </c>
      <c r="Q24">
        <f t="shared" si="0"/>
        <v>3.5032964400015771</v>
      </c>
      <c r="R24">
        <f t="shared" si="0"/>
        <v>3.7519202500006941</v>
      </c>
      <c r="T24">
        <f t="shared" si="0"/>
        <v>2.9567653499998414</v>
      </c>
      <c r="U24">
        <f t="shared" si="0"/>
        <v>3.8744859200014616</v>
      </c>
      <c r="W24">
        <f t="shared" si="0"/>
        <v>5.1708672499989916</v>
      </c>
      <c r="X24">
        <f t="shared" si="0"/>
        <v>3.4490169499986223</v>
      </c>
      <c r="Z24">
        <f t="shared" si="0"/>
        <v>7.1268740500054264</v>
      </c>
      <c r="AA24">
        <f t="shared" si="0"/>
        <v>3.9308529999980237</v>
      </c>
      <c r="AG24">
        <f t="shared" si="0"/>
        <v>2.1636678714296846</v>
      </c>
      <c r="AH24">
        <f t="shared" si="0"/>
        <v>3.2527947666676482</v>
      </c>
      <c r="AJ24">
        <f t="shared" si="0"/>
        <v>3.6211525000016991</v>
      </c>
      <c r="AK24">
        <f t="shared" si="0"/>
        <v>3.4246658599993678</v>
      </c>
      <c r="AM24">
        <f t="shared" si="0"/>
        <v>3.2138589333311152</v>
      </c>
      <c r="AN24">
        <f t="shared" si="0"/>
        <v>0.97209753333057325</v>
      </c>
      <c r="AP24">
        <f t="shared" si="0"/>
        <v>3.6690120000002939</v>
      </c>
      <c r="AQ24">
        <f t="shared" si="0"/>
        <v>3.3751107250009222</v>
      </c>
    </row>
    <row r="25" spans="1:43" x14ac:dyDescent="0.25">
      <c r="A25" s="1" t="s">
        <v>5</v>
      </c>
      <c r="C25">
        <f>STDEV(C3:C20)</f>
        <v>2.5589913528786634</v>
      </c>
      <c r="D25">
        <f t="shared" ref="D25:AQ25" si="1">STDEV(D3:D20)</f>
        <v>0.20697384680972533</v>
      </c>
      <c r="F25">
        <f t="shared" si="1"/>
        <v>3.2244211929252828</v>
      </c>
      <c r="G25">
        <f t="shared" si="1"/>
        <v>2.3028679262121026</v>
      </c>
      <c r="I25">
        <f t="shared" si="1"/>
        <v>1.6360096720944715</v>
      </c>
      <c r="J25">
        <f t="shared" si="1"/>
        <v>0.9271874141081673</v>
      </c>
      <c r="L25">
        <f t="shared" si="1"/>
        <v>1.5207617445170547</v>
      </c>
      <c r="M25">
        <f t="shared" si="1"/>
        <v>1.8159042279304123</v>
      </c>
      <c r="Q25">
        <f t="shared" si="1"/>
        <v>2.3116097353998022</v>
      </c>
      <c r="R25">
        <f t="shared" si="1"/>
        <v>0.64553142770921224</v>
      </c>
      <c r="T25">
        <f t="shared" si="1"/>
        <v>0.72409850891338734</v>
      </c>
      <c r="U25">
        <f t="shared" si="1"/>
        <v>1.8119747827821415</v>
      </c>
      <c r="W25">
        <f t="shared" si="1"/>
        <v>2.3827167194894061</v>
      </c>
      <c r="X25">
        <f t="shared" si="1"/>
        <v>1.2497844364031825</v>
      </c>
      <c r="Z25">
        <f t="shared" si="1"/>
        <v>1.6876645532923182</v>
      </c>
      <c r="AA25">
        <f t="shared" si="1"/>
        <v>2.0955206415238754</v>
      </c>
      <c r="AG25">
        <f t="shared" si="1"/>
        <v>1.0783181689120991</v>
      </c>
      <c r="AH25">
        <f t="shared" si="1"/>
        <v>0.92363700719266972</v>
      </c>
      <c r="AJ25">
        <f t="shared" si="1"/>
        <v>1.3451779905724923</v>
      </c>
      <c r="AK25">
        <f t="shared" si="1"/>
        <v>1.466893155611128</v>
      </c>
      <c r="AM25">
        <f t="shared" si="1"/>
        <v>1.5869301751343583</v>
      </c>
      <c r="AN25">
        <f t="shared" si="1"/>
        <v>9.1866425453053763E-2</v>
      </c>
      <c r="AP25">
        <f t="shared" si="1"/>
        <v>2.0487932821185453</v>
      </c>
      <c r="AQ25">
        <f t="shared" si="1"/>
        <v>1.0604054053747289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3.6572366999462251</v>
      </c>
      <c r="D30">
        <v>5.7549553000135347</v>
      </c>
      <c r="F30">
        <v>1.699198999907821</v>
      </c>
      <c r="G30">
        <v>2.0805775999324401</v>
      </c>
      <c r="I30">
        <v>3.2619172000559051</v>
      </c>
      <c r="J30">
        <v>4.401937699993141</v>
      </c>
      <c r="L30">
        <v>1.670374999986961</v>
      </c>
      <c r="M30">
        <v>4.1656189999775961</v>
      </c>
      <c r="Q30">
        <v>2.9807132999994792</v>
      </c>
      <c r="R30">
        <v>1.975456599997415</v>
      </c>
      <c r="T30">
        <v>5.0476488999993308</v>
      </c>
      <c r="U30">
        <v>2.5582151000053268</v>
      </c>
      <c r="W30">
        <v>9.0936560999980429</v>
      </c>
      <c r="X30">
        <v>3.2314789000010928</v>
      </c>
      <c r="Z30">
        <v>6.0001211000053436</v>
      </c>
      <c r="AA30">
        <v>1.8692806000035489</v>
      </c>
      <c r="AG30">
        <v>2.0855441000021528</v>
      </c>
      <c r="AH30">
        <v>3.3722540000017029</v>
      </c>
      <c r="AJ30">
        <v>5.8038438000003234</v>
      </c>
      <c r="AK30">
        <v>5.7229019000005792</v>
      </c>
      <c r="AM30">
        <v>3.1788846999988891</v>
      </c>
      <c r="AN30">
        <v>1.811608099997102</v>
      </c>
      <c r="AP30">
        <v>4.6452772000047844</v>
      </c>
      <c r="AQ30">
        <v>2.3050817999974238</v>
      </c>
    </row>
    <row r="31" spans="1:43" x14ac:dyDescent="0.25">
      <c r="C31">
        <v>3.298359900014475</v>
      </c>
      <c r="D31">
        <v>3.2850691999774431</v>
      </c>
      <c r="F31">
        <v>4.5786478000227362</v>
      </c>
      <c r="G31">
        <v>3.415157799958251</v>
      </c>
      <c r="I31">
        <v>2.5375861000502482</v>
      </c>
      <c r="J31">
        <v>1.58923829998821</v>
      </c>
      <c r="L31">
        <v>3.302430999930948</v>
      </c>
      <c r="M31">
        <v>1.982321099960245</v>
      </c>
      <c r="Q31">
        <v>1.856524099996022</v>
      </c>
      <c r="R31">
        <v>7.3197893000033218</v>
      </c>
      <c r="T31">
        <v>5.7671383999986574</v>
      </c>
      <c r="U31">
        <v>6.4261167000004207</v>
      </c>
      <c r="W31">
        <v>4.3827079999973648</v>
      </c>
      <c r="X31">
        <v>8.7698653000043123</v>
      </c>
      <c r="Z31">
        <v>8.6054669000004651</v>
      </c>
      <c r="AA31">
        <v>3.1127503999960031</v>
      </c>
      <c r="AG31">
        <v>9.3903093999979319</v>
      </c>
      <c r="AH31">
        <v>3.260714500000176</v>
      </c>
      <c r="AJ31">
        <v>7.5147252999959164</v>
      </c>
      <c r="AK31">
        <v>4.0658784000042942</v>
      </c>
      <c r="AM31">
        <v>5.9187853000039468</v>
      </c>
      <c r="AN31">
        <v>0.94586949999938952</v>
      </c>
      <c r="AP31">
        <v>2.429904999997234</v>
      </c>
      <c r="AQ31">
        <v>2.9918298999982649</v>
      </c>
    </row>
    <row r="32" spans="1:43" x14ac:dyDescent="0.25">
      <c r="C32">
        <v>1.9089192999526861</v>
      </c>
      <c r="D32">
        <v>2.835422200034373</v>
      </c>
      <c r="F32">
        <v>5.7400475000031292</v>
      </c>
      <c r="G32">
        <v>4.7753364999080077</v>
      </c>
      <c r="J32">
        <v>2.690409200033173</v>
      </c>
      <c r="L32">
        <v>3.4969878999982029</v>
      </c>
      <c r="M32">
        <v>3.1526969999540602</v>
      </c>
      <c r="Q32">
        <v>9.1376010000021779</v>
      </c>
      <c r="R32">
        <v>2.0153076999995392</v>
      </c>
      <c r="T32">
        <v>6.1570542999979807</v>
      </c>
      <c r="U32">
        <v>10.955737799995401</v>
      </c>
      <c r="W32">
        <v>2.460961400000087</v>
      </c>
      <c r="Z32">
        <v>7.4896590999996988</v>
      </c>
      <c r="AH32">
        <v>4.1488336999973399</v>
      </c>
      <c r="AJ32">
        <v>3.8047279000020349</v>
      </c>
      <c r="AK32">
        <v>4.8114930000010654</v>
      </c>
      <c r="AP32">
        <v>5.0192316999964532</v>
      </c>
    </row>
    <row r="33" spans="3:37" x14ac:dyDescent="0.25">
      <c r="C33">
        <v>4.0154907000251114</v>
      </c>
      <c r="D33">
        <v>3.3046369999647141</v>
      </c>
      <c r="F33">
        <v>1.9876809000270439</v>
      </c>
      <c r="G33">
        <v>3.8336227000691001</v>
      </c>
      <c r="J33">
        <v>3.7917831999948248</v>
      </c>
      <c r="M33">
        <v>2.5574560000095521</v>
      </c>
      <c r="Q33">
        <v>4.1836978999999701</v>
      </c>
      <c r="R33">
        <v>6.4249196000018864</v>
      </c>
      <c r="T33">
        <v>6.9374277000024449</v>
      </c>
      <c r="Z33">
        <v>3.060637399998086</v>
      </c>
      <c r="AH33">
        <v>1.3111942999967141</v>
      </c>
      <c r="AJ33">
        <v>1.4646024000030591</v>
      </c>
      <c r="AK33">
        <v>2.318267299997387</v>
      </c>
    </row>
    <row r="34" spans="3:37" x14ac:dyDescent="0.25">
      <c r="C34">
        <v>4.4284608999732882</v>
      </c>
      <c r="F34">
        <v>2.232690999982879</v>
      </c>
      <c r="Q34">
        <v>5.7193938999989768</v>
      </c>
      <c r="R34">
        <v>2.8077025000020508</v>
      </c>
      <c r="T34">
        <v>5.2237128999986453</v>
      </c>
      <c r="AH34">
        <v>1.5335244999951101</v>
      </c>
      <c r="AJ34">
        <v>6.4014295000015409</v>
      </c>
    </row>
    <row r="35" spans="3:37" x14ac:dyDescent="0.25">
      <c r="AH35">
        <v>2.11328720000165</v>
      </c>
    </row>
    <row r="36" spans="3:37" x14ac:dyDescent="0.25">
      <c r="AH36">
        <v>4.8364846999975271</v>
      </c>
    </row>
    <row r="51" spans="1:43" x14ac:dyDescent="0.25">
      <c r="A51" s="1" t="s">
        <v>4</v>
      </c>
      <c r="C51">
        <f>AVERAGE(C30:C50)</f>
        <v>3.4616934999823572</v>
      </c>
      <c r="D51">
        <f t="shared" ref="D51:AQ51" si="2">AVERAGE(D30:D50)</f>
        <v>3.795020924997516</v>
      </c>
      <c r="F51">
        <f t="shared" si="2"/>
        <v>3.2476532399887219</v>
      </c>
      <c r="G51">
        <f t="shared" si="2"/>
        <v>3.5261736499669496</v>
      </c>
      <c r="I51">
        <f t="shared" si="2"/>
        <v>2.8997516500530764</v>
      </c>
      <c r="J51">
        <f t="shared" si="2"/>
        <v>3.1183421000023372</v>
      </c>
      <c r="L51">
        <f t="shared" si="2"/>
        <v>2.8232646333053708</v>
      </c>
      <c r="M51">
        <f t="shared" si="2"/>
        <v>2.9645232749753632</v>
      </c>
      <c r="Q51">
        <f t="shared" si="2"/>
        <v>4.7755860399993253</v>
      </c>
      <c r="R51">
        <f t="shared" si="2"/>
        <v>4.1086351400008425</v>
      </c>
      <c r="T51">
        <f t="shared" si="2"/>
        <v>5.8265964399994115</v>
      </c>
      <c r="U51">
        <f t="shared" si="2"/>
        <v>6.6466898666670495</v>
      </c>
      <c r="W51">
        <f t="shared" si="2"/>
        <v>5.3124418333318317</v>
      </c>
      <c r="X51">
        <f t="shared" si="2"/>
        <v>6.0006721000027028</v>
      </c>
      <c r="Z51">
        <f t="shared" si="2"/>
        <v>6.2889711250008986</v>
      </c>
      <c r="AA51">
        <f t="shared" si="2"/>
        <v>2.4910154999997758</v>
      </c>
      <c r="AG51">
        <f t="shared" si="2"/>
        <v>5.7379267500000424</v>
      </c>
      <c r="AH51">
        <f t="shared" si="2"/>
        <v>2.9394704142843175</v>
      </c>
      <c r="AJ51">
        <f t="shared" si="2"/>
        <v>4.9978657800005752</v>
      </c>
      <c r="AK51">
        <f t="shared" si="2"/>
        <v>4.2296351500008313</v>
      </c>
      <c r="AM51">
        <f t="shared" si="2"/>
        <v>4.5488350000014179</v>
      </c>
      <c r="AN51">
        <f t="shared" si="2"/>
        <v>1.3787387999982457</v>
      </c>
      <c r="AP51">
        <f t="shared" si="2"/>
        <v>4.0314712999994908</v>
      </c>
      <c r="AQ51">
        <f t="shared" si="2"/>
        <v>2.6484558499978443</v>
      </c>
    </row>
    <row r="52" spans="1:43" x14ac:dyDescent="0.25">
      <c r="A52" s="1" t="s">
        <v>5</v>
      </c>
      <c r="C52">
        <f>STDEV(C30:C48)</f>
        <v>0.96402194848831047</v>
      </c>
      <c r="D52">
        <f t="shared" ref="D52:AQ52" si="3">STDEV(D30:D48)</f>
        <v>1.3244746912269096</v>
      </c>
      <c r="F52">
        <f t="shared" si="3"/>
        <v>1.8027038612819639</v>
      </c>
      <c r="G52">
        <f t="shared" si="3"/>
        <v>1.1190777755083436</v>
      </c>
      <c r="I52">
        <f t="shared" si="3"/>
        <v>0.51217943263831445</v>
      </c>
      <c r="J52">
        <f t="shared" si="3"/>
        <v>1.2412930862033216</v>
      </c>
      <c r="L52">
        <f t="shared" si="3"/>
        <v>1.003159497189124</v>
      </c>
      <c r="M52">
        <f t="shared" si="3"/>
        <v>0.93246361329250116</v>
      </c>
      <c r="Q52">
        <f t="shared" si="3"/>
        <v>2.8289030612822392</v>
      </c>
      <c r="R52">
        <f t="shared" si="3"/>
        <v>2.5642533478261931</v>
      </c>
      <c r="T52">
        <f t="shared" si="3"/>
        <v>0.76107022948469238</v>
      </c>
      <c r="U52">
        <f t="shared" si="3"/>
        <v>4.2031043605414036</v>
      </c>
      <c r="W52">
        <f t="shared" si="3"/>
        <v>3.4126915325707854</v>
      </c>
      <c r="X52">
        <f t="shared" si="3"/>
        <v>3.9162305802736257</v>
      </c>
      <c r="Z52">
        <f t="shared" si="3"/>
        <v>2.4023167474910565</v>
      </c>
      <c r="AA52">
        <f t="shared" si="3"/>
        <v>0.87926592777534596</v>
      </c>
      <c r="AG52">
        <f t="shared" si="3"/>
        <v>5.1652490786031997</v>
      </c>
      <c r="AH52">
        <f t="shared" si="3"/>
        <v>1.3330583804128067</v>
      </c>
      <c r="AJ52">
        <f t="shared" si="3"/>
        <v>2.3906955913152004</v>
      </c>
      <c r="AK52">
        <f t="shared" si="3"/>
        <v>1.4432079401409816</v>
      </c>
      <c r="AM52">
        <f t="shared" si="3"/>
        <v>1.9374022940406657</v>
      </c>
      <c r="AN52">
        <f t="shared" si="3"/>
        <v>0.61216963479333064</v>
      </c>
      <c r="AP52">
        <f t="shared" si="3"/>
        <v>1.3995433012212193</v>
      </c>
      <c r="AQ52">
        <f t="shared" si="3"/>
        <v>0.48560423847757045</v>
      </c>
    </row>
    <row r="53" spans="1:43" x14ac:dyDescent="0.25">
      <c r="A5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4887A-ED4B-41B9-AF74-839F0F2184E5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4.2806375000000116</v>
      </c>
      <c r="D3">
        <v>1.3403543999993419</v>
      </c>
      <c r="F3">
        <v>7.2491258000000016</v>
      </c>
      <c r="G3">
        <v>4.2539117999995142</v>
      </c>
      <c r="I3">
        <v>4.4011098999999376</v>
      </c>
      <c r="J3">
        <v>7.2565313999994032</v>
      </c>
      <c r="L3">
        <v>3.062134400000105</v>
      </c>
      <c r="M3">
        <v>1.480973400000039</v>
      </c>
      <c r="Q3">
        <v>1.6822612000105439</v>
      </c>
      <c r="R3">
        <v>5.7723885000159498</v>
      </c>
      <c r="T3">
        <v>3.058416700019734</v>
      </c>
      <c r="U3">
        <v>2.174615700001596</v>
      </c>
      <c r="W3">
        <v>3.0009231000149161</v>
      </c>
      <c r="X3">
        <v>2.313418400008231</v>
      </c>
      <c r="Z3">
        <v>4.1271497000125237</v>
      </c>
      <c r="AA3">
        <v>5.4094125999836251</v>
      </c>
      <c r="AG3">
        <v>1.1084074000027611</v>
      </c>
      <c r="AH3">
        <v>2.2799718999958709</v>
      </c>
      <c r="AJ3">
        <v>2.736531800001103</v>
      </c>
      <c r="AK3">
        <v>4.752222700000857</v>
      </c>
      <c r="AM3">
        <v>1.715305500001705</v>
      </c>
      <c r="AN3">
        <v>2.9833358999967459</v>
      </c>
      <c r="AP3">
        <v>3.4841270000033551</v>
      </c>
      <c r="AQ3">
        <v>5.3310769000017899</v>
      </c>
    </row>
    <row r="4" spans="1:43" x14ac:dyDescent="0.25">
      <c r="C4">
        <v>3.2708011999993691</v>
      </c>
      <c r="D4">
        <v>2.226157999999486</v>
      </c>
      <c r="F4">
        <v>3.1792747999998028</v>
      </c>
      <c r="G4">
        <v>1.967871300000297</v>
      </c>
      <c r="I4">
        <v>2.502192399999331</v>
      </c>
      <c r="J4">
        <v>4.0625016000003598</v>
      </c>
      <c r="L4">
        <v>4.4968298000003406</v>
      </c>
      <c r="M4">
        <v>2.3674846000003531</v>
      </c>
      <c r="Q4">
        <v>1.6467618999886331</v>
      </c>
      <c r="R4">
        <v>2.7293594999937341</v>
      </c>
      <c r="T4">
        <v>1.616871400008677</v>
      </c>
      <c r="U4">
        <v>2.7771369999973099</v>
      </c>
      <c r="W4">
        <v>5.5957247000187644</v>
      </c>
      <c r="X4">
        <v>4.89405689999694</v>
      </c>
      <c r="Z4">
        <v>4.5775418999837711</v>
      </c>
      <c r="AA4">
        <v>4.0296892000187654</v>
      </c>
      <c r="AG4">
        <v>2.7371530999953388</v>
      </c>
      <c r="AH4">
        <v>2.6048395000034361</v>
      </c>
      <c r="AJ4">
        <v>3.798698500002502</v>
      </c>
      <c r="AK4">
        <v>5.7043857000026037</v>
      </c>
      <c r="AM4">
        <v>3.6489736000003181</v>
      </c>
      <c r="AN4">
        <v>2.7145757999969651</v>
      </c>
      <c r="AP4">
        <v>2.099400400002196</v>
      </c>
      <c r="AQ4">
        <v>3.4781251000022171</v>
      </c>
    </row>
    <row r="5" spans="1:43" x14ac:dyDescent="0.25">
      <c r="C5">
        <v>3.510603200000332</v>
      </c>
      <c r="F5">
        <v>3.4203377000003461</v>
      </c>
      <c r="G5">
        <v>5.5526792000000569</v>
      </c>
      <c r="L5">
        <v>4.4068618999999671</v>
      </c>
      <c r="M5">
        <v>6.5166113000004771</v>
      </c>
      <c r="Q5">
        <v>4.7286801000009291</v>
      </c>
      <c r="R5">
        <v>6.791462200024398</v>
      </c>
      <c r="T5">
        <v>3.4510087000089702</v>
      </c>
      <c r="U5">
        <v>1.561138100019889</v>
      </c>
      <c r="W5">
        <v>3.415921600011643</v>
      </c>
      <c r="X5">
        <v>3.6373360000143289</v>
      </c>
      <c r="Z5">
        <v>2.9285427000140771</v>
      </c>
      <c r="AA5">
        <v>6.0618916999956127</v>
      </c>
      <c r="AG5">
        <v>1.4654416000048509</v>
      </c>
      <c r="AH5">
        <v>1.7634894999937389</v>
      </c>
      <c r="AJ5">
        <v>1.831406700002844</v>
      </c>
      <c r="AK5">
        <v>1.3023121000005631</v>
      </c>
      <c r="AM5">
        <v>5.114461700002721</v>
      </c>
      <c r="AN5">
        <v>1.739017799998692</v>
      </c>
      <c r="AP5">
        <v>2.2627531000034651</v>
      </c>
      <c r="AQ5">
        <v>2.3465434999961872</v>
      </c>
    </row>
    <row r="6" spans="1:43" x14ac:dyDescent="0.25">
      <c r="C6">
        <v>1.76932190000025</v>
      </c>
      <c r="F6">
        <v>3.5988127999999051</v>
      </c>
      <c r="G6">
        <v>5.9504971999995178</v>
      </c>
      <c r="Q6">
        <v>1.769768099999055</v>
      </c>
      <c r="T6">
        <v>1.83812410000246</v>
      </c>
      <c r="U6">
        <v>2.7752968000131659</v>
      </c>
      <c r="W6">
        <v>2.2236635999870491</v>
      </c>
      <c r="Z6">
        <v>4.3550880999828223</v>
      </c>
      <c r="AA6">
        <v>3.2461034999869298</v>
      </c>
      <c r="AG6">
        <v>1.5650306000025009</v>
      </c>
      <c r="AH6">
        <v>3.386014199997589</v>
      </c>
      <c r="AJ6">
        <v>2.9191867999979881</v>
      </c>
      <c r="AK6">
        <v>3.267136900001788</v>
      </c>
      <c r="AM6">
        <v>4.6737075999990338</v>
      </c>
      <c r="AN6">
        <v>1.837605199994869</v>
      </c>
      <c r="AP6">
        <v>2.4518295000016219</v>
      </c>
    </row>
    <row r="7" spans="1:43" x14ac:dyDescent="0.25">
      <c r="C7">
        <v>1.411325899999611</v>
      </c>
      <c r="G7">
        <v>5.5079028000000108</v>
      </c>
      <c r="Q7">
        <v>1.1547231999866201</v>
      </c>
      <c r="T7">
        <v>3.185690200014506</v>
      </c>
      <c r="AH7">
        <v>2.3849613999991561</v>
      </c>
      <c r="AJ7">
        <v>2.1938541999988961</v>
      </c>
      <c r="AK7">
        <v>1.416307799998322</v>
      </c>
      <c r="AM7">
        <v>3.716883199995209</v>
      </c>
      <c r="AN7">
        <v>5.4260999999969499</v>
      </c>
      <c r="AP7">
        <v>3.662960200002999</v>
      </c>
    </row>
    <row r="8" spans="1:43" x14ac:dyDescent="0.25">
      <c r="Q8">
        <v>1.4763835999765429</v>
      </c>
    </row>
    <row r="9" spans="1:43" x14ac:dyDescent="0.25">
      <c r="Q9">
        <v>2.839857200015103</v>
      </c>
    </row>
    <row r="24" spans="1:43" x14ac:dyDescent="0.25">
      <c r="A24" s="1" t="s">
        <v>4</v>
      </c>
      <c r="C24">
        <f>AVERAGE(C3:C23)</f>
        <v>2.8485379399999147</v>
      </c>
      <c r="D24">
        <f t="shared" ref="D24:AQ24" si="0">AVERAGE(D3:D23)</f>
        <v>1.7832561999994141</v>
      </c>
      <c r="F24">
        <f t="shared" si="0"/>
        <v>4.3618877750000138</v>
      </c>
      <c r="G24">
        <f t="shared" si="0"/>
        <v>4.646572459999879</v>
      </c>
      <c r="I24">
        <f t="shared" si="0"/>
        <v>3.4516511499996341</v>
      </c>
      <c r="J24">
        <f t="shared" si="0"/>
        <v>5.6595164999998815</v>
      </c>
      <c r="L24">
        <f t="shared" si="0"/>
        <v>3.9886087000001376</v>
      </c>
      <c r="M24">
        <f t="shared" si="0"/>
        <v>3.4550231000002896</v>
      </c>
      <c r="Q24">
        <f t="shared" si="0"/>
        <v>2.1854907571396325</v>
      </c>
      <c r="R24">
        <f t="shared" si="0"/>
        <v>5.0977367333446937</v>
      </c>
      <c r="T24">
        <f t="shared" si="0"/>
        <v>2.6300222200108694</v>
      </c>
      <c r="U24">
        <f t="shared" si="0"/>
        <v>2.3220469000079902</v>
      </c>
      <c r="W24">
        <f t="shared" si="0"/>
        <v>3.5590582500080932</v>
      </c>
      <c r="X24">
        <f t="shared" si="0"/>
        <v>3.6149371000065003</v>
      </c>
      <c r="Z24">
        <f t="shared" si="0"/>
        <v>3.9970805999982986</v>
      </c>
      <c r="AA24">
        <f t="shared" si="0"/>
        <v>4.6867742499962333</v>
      </c>
      <c r="AG24">
        <f t="shared" si="0"/>
        <v>1.7190081750013628</v>
      </c>
      <c r="AH24">
        <f t="shared" si="0"/>
        <v>2.4838552999979582</v>
      </c>
      <c r="AJ24">
        <f t="shared" si="0"/>
        <v>2.6959356000006665</v>
      </c>
      <c r="AK24">
        <f t="shared" si="0"/>
        <v>3.2884730400008264</v>
      </c>
      <c r="AM24">
        <f t="shared" si="0"/>
        <v>3.7738663199997973</v>
      </c>
      <c r="AN24">
        <f t="shared" si="0"/>
        <v>2.9401269399968442</v>
      </c>
      <c r="AP24">
        <f t="shared" si="0"/>
        <v>2.7922140400027273</v>
      </c>
      <c r="AQ24">
        <f t="shared" si="0"/>
        <v>3.7185818333333978</v>
      </c>
    </row>
    <row r="25" spans="1:43" x14ac:dyDescent="0.25">
      <c r="A25" s="1" t="s">
        <v>5</v>
      </c>
      <c r="C25">
        <f>STDEV(C3:C21)</f>
        <v>1.2142725731803028</v>
      </c>
      <c r="D25">
        <f t="shared" ref="D25:AQ25" si="1">STDEV(D3:D21)</f>
        <v>0.62635773235955705</v>
      </c>
      <c r="F25">
        <f t="shared" si="1"/>
        <v>1.932486897139537</v>
      </c>
      <c r="G25">
        <f t="shared" si="1"/>
        <v>1.6273261354870332</v>
      </c>
      <c r="I25">
        <f t="shared" si="1"/>
        <v>1.3427374411642359</v>
      </c>
      <c r="J25">
        <f t="shared" si="1"/>
        <v>2.258520130891235</v>
      </c>
      <c r="L25">
        <f t="shared" si="1"/>
        <v>0.80361030803370614</v>
      </c>
      <c r="M25">
        <f t="shared" si="1"/>
        <v>2.6882089310016051</v>
      </c>
      <c r="Q25">
        <f t="shared" si="1"/>
        <v>1.2367710842336894</v>
      </c>
      <c r="R25">
        <f t="shared" si="1"/>
        <v>2.1134180469333521</v>
      </c>
      <c r="T25">
        <f t="shared" si="1"/>
        <v>0.83962562362445636</v>
      </c>
      <c r="U25">
        <f t="shared" si="1"/>
        <v>0.5811656767789054</v>
      </c>
      <c r="W25">
        <f t="shared" si="1"/>
        <v>1.4449096910803818</v>
      </c>
      <c r="X25">
        <f t="shared" si="1"/>
        <v>1.2904650518116185</v>
      </c>
      <c r="Z25">
        <f t="shared" si="1"/>
        <v>0.73570734791020553</v>
      </c>
      <c r="AA25">
        <f t="shared" si="1"/>
        <v>1.2806830415838721</v>
      </c>
      <c r="AG25">
        <f t="shared" si="1"/>
        <v>0.70650725315405749</v>
      </c>
      <c r="AH25">
        <f t="shared" si="1"/>
        <v>0.59135505146413669</v>
      </c>
      <c r="AJ25">
        <f t="shared" si="1"/>
        <v>0.75283980941073503</v>
      </c>
      <c r="AK25">
        <f t="shared" si="1"/>
        <v>1.9640194910077584</v>
      </c>
      <c r="AM25">
        <f t="shared" si="1"/>
        <v>1.3099072695406153</v>
      </c>
      <c r="AN25">
        <f t="shared" si="1"/>
        <v>1.490890651539365</v>
      </c>
      <c r="AP25">
        <f t="shared" si="1"/>
        <v>0.72682936119826236</v>
      </c>
      <c r="AQ25">
        <f t="shared" si="1"/>
        <v>1.5067264132517484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6.5047515999995076</v>
      </c>
      <c r="D30">
        <v>2.3839778999999912</v>
      </c>
      <c r="F30">
        <v>7.3820867000004</v>
      </c>
      <c r="G30">
        <v>1.4492443999997699</v>
      </c>
      <c r="I30">
        <v>4.4287062000003061</v>
      </c>
      <c r="J30">
        <v>5.8892536999992444</v>
      </c>
      <c r="L30">
        <v>5.2637664000003497</v>
      </c>
      <c r="M30">
        <v>5.0379588000005242</v>
      </c>
      <c r="Q30">
        <v>1.6808652000036091</v>
      </c>
      <c r="R30">
        <v>2.7043593999987929</v>
      </c>
      <c r="T30">
        <v>5.7651710999780326</v>
      </c>
      <c r="U30">
        <v>7.2620320999994874</v>
      </c>
      <c r="W30">
        <v>4.3279718999983743</v>
      </c>
      <c r="X30">
        <v>2.2827800999802998</v>
      </c>
      <c r="Z30">
        <v>3.0595636000216468</v>
      </c>
      <c r="AA30">
        <v>3.3637563000083901</v>
      </c>
      <c r="AG30">
        <v>3.988702499998908</v>
      </c>
      <c r="AH30">
        <v>3.330729300003441</v>
      </c>
      <c r="AJ30">
        <v>5.03899769999407</v>
      </c>
      <c r="AK30">
        <v>6.502390399997239</v>
      </c>
      <c r="AM30">
        <v>2.599780199998349</v>
      </c>
      <c r="AN30">
        <v>5.5131107999986853</v>
      </c>
      <c r="AP30">
        <v>2.740025300001435</v>
      </c>
      <c r="AQ30">
        <v>1.4445863000000829</v>
      </c>
    </row>
    <row r="31" spans="1:43" x14ac:dyDescent="0.25">
      <c r="C31">
        <v>2.9994789000002129</v>
      </c>
      <c r="D31">
        <v>1.959428099999968</v>
      </c>
      <c r="F31">
        <v>5.8834375000005821</v>
      </c>
      <c r="G31">
        <v>7.3173145999999178</v>
      </c>
      <c r="I31">
        <v>4.4756393000006938</v>
      </c>
      <c r="J31">
        <v>2.7575500999992069</v>
      </c>
      <c r="L31">
        <v>3.0828547000000981</v>
      </c>
      <c r="M31">
        <v>3.822766700000102</v>
      </c>
      <c r="Q31">
        <v>5.2139962000073874</v>
      </c>
      <c r="R31">
        <v>2.044653399992967</v>
      </c>
      <c r="T31">
        <v>3.8568112000066321</v>
      </c>
      <c r="U31">
        <v>5.5614277000131551</v>
      </c>
      <c r="W31">
        <v>5.1258037000079639</v>
      </c>
      <c r="X31">
        <v>3.1417053999903151</v>
      </c>
      <c r="Z31">
        <v>2.7826347000082019</v>
      </c>
      <c r="AA31">
        <v>3.4852903000137299</v>
      </c>
      <c r="AG31">
        <v>3.2374139000021391</v>
      </c>
      <c r="AH31">
        <v>4.5284832999968776</v>
      </c>
      <c r="AJ31">
        <v>5.129508199999691</v>
      </c>
      <c r="AK31">
        <v>8.5286694999958854</v>
      </c>
      <c r="AM31">
        <v>2.662461699997948</v>
      </c>
      <c r="AN31">
        <v>1.473812000003818</v>
      </c>
      <c r="AP31">
        <v>4.1723341000033543</v>
      </c>
    </row>
    <row r="32" spans="1:43" x14ac:dyDescent="0.25">
      <c r="C32">
        <v>3.4005306999997629</v>
      </c>
      <c r="D32">
        <v>4.2530738000004931</v>
      </c>
      <c r="F32">
        <v>1.87268739999945</v>
      </c>
      <c r="G32">
        <v>6.0882656000003408</v>
      </c>
      <c r="I32">
        <v>4.9013169999998354</v>
      </c>
      <c r="J32">
        <v>1.5828177999992481</v>
      </c>
      <c r="L32">
        <v>4.1172251999996661</v>
      </c>
      <c r="M32">
        <v>1.880843899999491</v>
      </c>
      <c r="R32">
        <v>4.342812299990328</v>
      </c>
      <c r="T32">
        <v>3.483540299988817</v>
      </c>
      <c r="U32">
        <v>3.377833899983671</v>
      </c>
      <c r="W32">
        <v>3.7151498000021088</v>
      </c>
      <c r="X32">
        <v>2.7680007000162732</v>
      </c>
      <c r="Z32">
        <v>3.077775799989467</v>
      </c>
      <c r="AA32">
        <v>4.858953199989628</v>
      </c>
      <c r="AG32">
        <v>4.8744756000014604</v>
      </c>
      <c r="AH32">
        <v>1.459378999999899</v>
      </c>
      <c r="AJ32">
        <v>3.6729809000025848</v>
      </c>
      <c r="AK32">
        <v>3.5479656000024988</v>
      </c>
      <c r="AM32">
        <v>4.1056587999992189</v>
      </c>
      <c r="AN32">
        <v>3.8515616000004229</v>
      </c>
      <c r="AP32">
        <v>2.0772473999968502</v>
      </c>
    </row>
    <row r="33" spans="3:40" x14ac:dyDescent="0.25">
      <c r="C33">
        <v>3.346479900000304</v>
      </c>
      <c r="D33">
        <v>2.8999988000005028</v>
      </c>
      <c r="F33">
        <v>5.9983092000002216</v>
      </c>
      <c r="L33">
        <v>3.4486745999993218</v>
      </c>
      <c r="M33">
        <v>5.8116192999996201</v>
      </c>
      <c r="R33">
        <v>4.7286742000142112</v>
      </c>
      <c r="T33">
        <v>4.3571845999977086</v>
      </c>
      <c r="U33">
        <v>3.3728201000194531</v>
      </c>
      <c r="W33">
        <v>5.4623833000077866</v>
      </c>
      <c r="Z33">
        <v>2.6195320000115321</v>
      </c>
      <c r="AG33">
        <v>5.1724920999986352</v>
      </c>
      <c r="AH33">
        <v>2.5073338000001968</v>
      </c>
      <c r="AJ33">
        <v>4.2470863999988069</v>
      </c>
      <c r="AK33">
        <v>1.61991969999508</v>
      </c>
      <c r="AM33">
        <v>3.468578900006833</v>
      </c>
      <c r="AN33">
        <v>2.7902744999955762</v>
      </c>
    </row>
    <row r="34" spans="3:40" x14ac:dyDescent="0.25">
      <c r="C34">
        <v>4.0291486999994959</v>
      </c>
      <c r="D34">
        <v>7.1793831999993927</v>
      </c>
      <c r="F34">
        <v>8.5357002999999168</v>
      </c>
      <c r="L34">
        <v>5.1079372000003787</v>
      </c>
      <c r="R34">
        <v>2.076438799995231</v>
      </c>
      <c r="T34">
        <v>6.1618575000029523</v>
      </c>
      <c r="AG34">
        <v>3.9836706999994931</v>
      </c>
      <c r="AH34">
        <v>6.0312730000005104</v>
      </c>
      <c r="AJ34">
        <v>3.3517005999965481</v>
      </c>
    </row>
    <row r="35" spans="3:40" x14ac:dyDescent="0.25">
      <c r="C35">
        <v>8.5844504000006054</v>
      </c>
      <c r="D35">
        <v>4.3685371000001396</v>
      </c>
      <c r="R35">
        <v>1.481452400010312</v>
      </c>
    </row>
    <row r="36" spans="3:40" x14ac:dyDescent="0.25">
      <c r="R36">
        <v>5.7378385000047274</v>
      </c>
    </row>
    <row r="37" spans="3:40" x14ac:dyDescent="0.25">
      <c r="R37">
        <v>5.9085412000131328</v>
      </c>
    </row>
    <row r="51" spans="1:43" x14ac:dyDescent="0.25">
      <c r="A51" s="1" t="s">
        <v>4</v>
      </c>
      <c r="C51">
        <f>AVERAGE(C30:C50)</f>
        <v>4.8108066999999819</v>
      </c>
      <c r="D51">
        <f t="shared" ref="D51:AQ51" si="2">AVERAGE(D30:D50)</f>
        <v>3.8407331500000814</v>
      </c>
      <c r="F51">
        <f t="shared" si="2"/>
        <v>5.9344442200001142</v>
      </c>
      <c r="G51">
        <f t="shared" si="2"/>
        <v>4.9516082000000097</v>
      </c>
      <c r="I51">
        <f t="shared" si="2"/>
        <v>4.6018875000002781</v>
      </c>
      <c r="J51">
        <f t="shared" si="2"/>
        <v>3.4098738666658996</v>
      </c>
      <c r="L51">
        <f t="shared" si="2"/>
        <v>4.2040916199999625</v>
      </c>
      <c r="M51">
        <f t="shared" si="2"/>
        <v>4.1382971749999342</v>
      </c>
      <c r="Q51">
        <f t="shared" si="2"/>
        <v>3.4474307000054982</v>
      </c>
      <c r="R51">
        <f t="shared" si="2"/>
        <v>3.6280962750024628</v>
      </c>
      <c r="T51">
        <f t="shared" si="2"/>
        <v>4.7249129399948284</v>
      </c>
      <c r="U51">
        <f t="shared" si="2"/>
        <v>4.8935284500039415</v>
      </c>
      <c r="W51">
        <f t="shared" si="2"/>
        <v>4.6578271750040585</v>
      </c>
      <c r="X51">
        <f t="shared" si="2"/>
        <v>2.7308287333289627</v>
      </c>
      <c r="Z51">
        <f t="shared" si="2"/>
        <v>2.8848765250077117</v>
      </c>
      <c r="AA51">
        <f t="shared" si="2"/>
        <v>3.9026666000039163</v>
      </c>
      <c r="AG51">
        <f t="shared" si="2"/>
        <v>4.2513509600001269</v>
      </c>
      <c r="AH51">
        <f t="shared" si="2"/>
        <v>3.5714396800001849</v>
      </c>
      <c r="AJ51">
        <f t="shared" si="2"/>
        <v>4.2880547599983405</v>
      </c>
      <c r="AK51">
        <f t="shared" si="2"/>
        <v>5.0497362999976758</v>
      </c>
      <c r="AM51">
        <f t="shared" si="2"/>
        <v>3.2091199000005872</v>
      </c>
      <c r="AN51">
        <f t="shared" si="2"/>
        <v>3.4071897249996255</v>
      </c>
      <c r="AP51">
        <f t="shared" si="2"/>
        <v>2.9965356000005463</v>
      </c>
      <c r="AQ51">
        <f t="shared" si="2"/>
        <v>1.4445863000000829</v>
      </c>
    </row>
    <row r="52" spans="1:43" x14ac:dyDescent="0.25">
      <c r="A52" s="1" t="s">
        <v>5</v>
      </c>
      <c r="C52">
        <f>STDEV(C30:C49)</f>
        <v>2.242091215815246</v>
      </c>
      <c r="D52">
        <f t="shared" ref="D52:AP52" si="3">STDEV(D30:D49)</f>
        <v>1.9048155629596648</v>
      </c>
      <c r="F52">
        <f t="shared" si="3"/>
        <v>2.5182707772206876</v>
      </c>
      <c r="G52">
        <f t="shared" si="3"/>
        <v>3.0947624305855976</v>
      </c>
      <c r="I52">
        <f t="shared" si="3"/>
        <v>0.2603731900011983</v>
      </c>
      <c r="J52">
        <f t="shared" si="3"/>
        <v>2.2260934981758655</v>
      </c>
      <c r="L52">
        <f t="shared" si="3"/>
        <v>0.97149631389628088</v>
      </c>
      <c r="M52">
        <f t="shared" si="3"/>
        <v>1.713189300979902</v>
      </c>
      <c r="Q52">
        <f t="shared" si="3"/>
        <v>2.49830088892308</v>
      </c>
      <c r="R52">
        <f t="shared" si="3"/>
        <v>1.7627022305786673</v>
      </c>
      <c r="T52">
        <f t="shared" si="3"/>
        <v>1.1807600838349468</v>
      </c>
      <c r="U52">
        <f t="shared" si="3"/>
        <v>1.8855399582859367</v>
      </c>
      <c r="W52">
        <f t="shared" si="3"/>
        <v>0.78819577137184704</v>
      </c>
      <c r="X52">
        <f t="shared" si="3"/>
        <v>0.43066748667605975</v>
      </c>
      <c r="Z52">
        <f t="shared" si="3"/>
        <v>0.22255097707423471</v>
      </c>
      <c r="AA52">
        <f t="shared" si="3"/>
        <v>0.83039489056321636</v>
      </c>
      <c r="AG52">
        <f t="shared" si="3"/>
        <v>0.77548220700847337</v>
      </c>
      <c r="AH52">
        <f t="shared" si="3"/>
        <v>1.77607541926379</v>
      </c>
      <c r="AJ52">
        <f t="shared" si="3"/>
        <v>0.7950963091889125</v>
      </c>
      <c r="AK52">
        <f t="shared" si="3"/>
        <v>3.0676884505716835</v>
      </c>
      <c r="AM52">
        <f t="shared" si="3"/>
        <v>0.71675914818576314</v>
      </c>
      <c r="AN52">
        <f t="shared" si="3"/>
        <v>1.7079133233050483</v>
      </c>
      <c r="AP52">
        <f t="shared" si="3"/>
        <v>1.0708385595598735</v>
      </c>
    </row>
    <row r="53" spans="1:43" x14ac:dyDescent="0.25">
      <c r="A5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70F9D-883D-40E8-8C0A-844EC696A7C6}">
  <dimension ref="A1:AQ53"/>
  <sheetViews>
    <sheetView workbookViewId="0">
      <selection activeCell="A2" sqref="A2:AR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3429416000001311</v>
      </c>
      <c r="D3">
        <v>1.4829679999998009</v>
      </c>
      <c r="F3">
        <v>1.2693013999999041</v>
      </c>
      <c r="G3">
        <v>1.387885199999801</v>
      </c>
      <c r="I3">
        <v>0.71423010000000886</v>
      </c>
      <c r="J3">
        <v>1.098031999999876</v>
      </c>
      <c r="L3">
        <v>1.5373337999999419</v>
      </c>
      <c r="M3">
        <v>1.8370041999996829</v>
      </c>
      <c r="Q3">
        <v>1.724197700001241</v>
      </c>
      <c r="R3">
        <v>1.4714682999983779</v>
      </c>
      <c r="T3">
        <v>2.4171043000023928</v>
      </c>
      <c r="U3">
        <v>1.781718700003694</v>
      </c>
      <c r="W3">
        <v>1.027828600002977</v>
      </c>
      <c r="X3">
        <v>1.1118451000002101</v>
      </c>
      <c r="Z3">
        <v>1.8119632999951141</v>
      </c>
      <c r="AA3">
        <v>1.7708131000035789</v>
      </c>
      <c r="AG3">
        <v>1.3560129000034069</v>
      </c>
      <c r="AH3">
        <v>1.456466799994814</v>
      </c>
      <c r="AJ3">
        <v>1.2295991999999389</v>
      </c>
      <c r="AK3">
        <v>5.087233300000662</v>
      </c>
      <c r="AM3">
        <v>2.8522000000011758</v>
      </c>
      <c r="AP3">
        <v>8.983149499996216</v>
      </c>
      <c r="AQ3">
        <v>2.961124699999345</v>
      </c>
    </row>
    <row r="4" spans="1:43" x14ac:dyDescent="0.25">
      <c r="C4">
        <v>1.2531119999998741</v>
      </c>
      <c r="D4">
        <v>1.0242809000001221</v>
      </c>
      <c r="F4">
        <v>1.2157306000001431</v>
      </c>
      <c r="G4">
        <v>2.6646330000003222</v>
      </c>
      <c r="I4">
        <v>1.01683869999988</v>
      </c>
      <c r="J4">
        <v>1.807986899999833</v>
      </c>
      <c r="L4">
        <v>1.620190600000001</v>
      </c>
      <c r="M4">
        <v>1.053965600000083</v>
      </c>
      <c r="Q4">
        <v>0.94399580000026617</v>
      </c>
      <c r="R4">
        <v>1.8956774999969641</v>
      </c>
      <c r="T4">
        <v>1.9912796000062369</v>
      </c>
      <c r="U4">
        <v>1.2703144999977669</v>
      </c>
      <c r="W4">
        <v>1.568353799993929</v>
      </c>
      <c r="X4">
        <v>0.85378350000246395</v>
      </c>
      <c r="Z4">
        <v>1.9163093000024669</v>
      </c>
      <c r="AA4">
        <v>1.275965300003008</v>
      </c>
      <c r="AG4">
        <v>0.98681850000139093</v>
      </c>
      <c r="AH4">
        <v>1.3207848999954881</v>
      </c>
      <c r="AJ4">
        <v>2.6416335999965672</v>
      </c>
      <c r="AK4">
        <v>2.4653229000032302</v>
      </c>
      <c r="AM4">
        <v>2.8935016999967051</v>
      </c>
      <c r="AP4">
        <v>6.6473289000059594</v>
      </c>
      <c r="AQ4">
        <v>2.834719500002393</v>
      </c>
    </row>
    <row r="5" spans="1:43" x14ac:dyDescent="0.25">
      <c r="C5">
        <v>1.556046200000083</v>
      </c>
      <c r="D5">
        <v>2.2620667999999569</v>
      </c>
      <c r="F5">
        <v>1.412147999999888</v>
      </c>
      <c r="G5">
        <v>1.3030167000001709</v>
      </c>
      <c r="I5">
        <v>1.9143857999999909</v>
      </c>
      <c r="J5">
        <v>0.80417230000011841</v>
      </c>
      <c r="L5">
        <v>2.1294143000000081</v>
      </c>
      <c r="Q5">
        <v>1.9077510000061011</v>
      </c>
      <c r="R5">
        <v>1.7373346000022141</v>
      </c>
      <c r="T5">
        <v>1.2197793999948769</v>
      </c>
      <c r="U5">
        <v>1.7352298999976481</v>
      </c>
      <c r="W5">
        <v>1.0072486000062779</v>
      </c>
      <c r="Z5">
        <v>1.7475832999989509</v>
      </c>
      <c r="AG5">
        <v>0.81991730000299867</v>
      </c>
      <c r="AJ5">
        <v>1.7456808999995701</v>
      </c>
      <c r="AK5">
        <v>2.933572699999786</v>
      </c>
      <c r="AP5">
        <v>1.5925671000004511</v>
      </c>
      <c r="AQ5">
        <v>1.6546223000041209</v>
      </c>
    </row>
    <row r="6" spans="1:43" x14ac:dyDescent="0.25">
      <c r="D6">
        <v>1.4228871000000249</v>
      </c>
      <c r="F6">
        <v>1.6081315000001271</v>
      </c>
      <c r="G6">
        <v>3.2693053000002692</v>
      </c>
      <c r="I6">
        <v>1.804210400000102</v>
      </c>
      <c r="J6">
        <v>1.0233326999996279</v>
      </c>
      <c r="L6">
        <v>1.6009411</v>
      </c>
      <c r="Q6">
        <v>0.9831382999982452</v>
      </c>
      <c r="T6">
        <v>1.3762225000027679</v>
      </c>
      <c r="U6">
        <v>1.4138880000027709</v>
      </c>
      <c r="Z6">
        <v>1.1396237000008109</v>
      </c>
      <c r="AG6">
        <v>1.397945500000787</v>
      </c>
      <c r="AJ6">
        <v>1.8289290000029721</v>
      </c>
      <c r="AK6">
        <v>1.3168786999958679</v>
      </c>
      <c r="AQ6">
        <v>1.8462622000006379</v>
      </c>
    </row>
    <row r="7" spans="1:43" x14ac:dyDescent="0.25">
      <c r="F7">
        <v>1.7476314999998981</v>
      </c>
      <c r="G7">
        <v>1.5302153000002361</v>
      </c>
      <c r="J7">
        <v>1.486283400000048</v>
      </c>
      <c r="L7">
        <v>1.2314911999999369</v>
      </c>
      <c r="Q7">
        <v>1.6818649999986519</v>
      </c>
      <c r="T7">
        <v>1.855741999999736</v>
      </c>
      <c r="AK7">
        <v>4.1630570000052103</v>
      </c>
      <c r="AQ7">
        <v>1.491799600000377</v>
      </c>
    </row>
    <row r="8" spans="1:43" x14ac:dyDescent="0.25">
      <c r="Q8">
        <v>0.72554040000250097</v>
      </c>
    </row>
    <row r="9" spans="1:43" x14ac:dyDescent="0.25">
      <c r="Q9">
        <v>1.425264799996512</v>
      </c>
    </row>
    <row r="24" spans="1:43" x14ac:dyDescent="0.25">
      <c r="A24" s="1" t="s">
        <v>4</v>
      </c>
      <c r="C24">
        <f>AVERAGE(C3:C23)</f>
        <v>1.3840332666666961</v>
      </c>
      <c r="D24">
        <f t="shared" ref="D24:AQ24" si="0">AVERAGE(D3:D23)</f>
        <v>1.5480506999999761</v>
      </c>
      <c r="F24">
        <f t="shared" si="0"/>
        <v>1.4505885999999921</v>
      </c>
      <c r="G24">
        <f t="shared" si="0"/>
        <v>2.0310111000001596</v>
      </c>
      <c r="I24">
        <f t="shared" si="0"/>
        <v>1.3624162499999954</v>
      </c>
      <c r="J24">
        <f t="shared" si="0"/>
        <v>1.2439614599999007</v>
      </c>
      <c r="L24">
        <f t="shared" si="0"/>
        <v>1.6238741999999775</v>
      </c>
      <c r="M24">
        <f t="shared" si="0"/>
        <v>1.4454848999998831</v>
      </c>
      <c r="Q24">
        <f t="shared" si="0"/>
        <v>1.3416790000005026</v>
      </c>
      <c r="R24">
        <f t="shared" si="0"/>
        <v>1.7014934666658519</v>
      </c>
      <c r="T24">
        <f t="shared" si="0"/>
        <v>1.7720255600012025</v>
      </c>
      <c r="U24">
        <f t="shared" si="0"/>
        <v>1.55028777500047</v>
      </c>
      <c r="W24">
        <f t="shared" si="0"/>
        <v>1.201143666667728</v>
      </c>
      <c r="X24">
        <f t="shared" si="0"/>
        <v>0.98281430000133696</v>
      </c>
      <c r="Z24">
        <f t="shared" si="0"/>
        <v>1.6538698999993358</v>
      </c>
      <c r="AA24">
        <f t="shared" si="0"/>
        <v>1.5233892000032934</v>
      </c>
      <c r="AG24">
        <f t="shared" si="0"/>
        <v>1.1401735500021459</v>
      </c>
      <c r="AH24">
        <f t="shared" si="0"/>
        <v>1.3886258499951509</v>
      </c>
      <c r="AJ24">
        <f t="shared" si="0"/>
        <v>1.8614606749997622</v>
      </c>
      <c r="AK24">
        <f t="shared" si="0"/>
        <v>3.1932129200009514</v>
      </c>
      <c r="AM24">
        <f t="shared" si="0"/>
        <v>2.8728508499989402</v>
      </c>
      <c r="AP24">
        <f t="shared" si="0"/>
        <v>5.741015166667542</v>
      </c>
      <c r="AQ24">
        <f t="shared" si="0"/>
        <v>2.1577056600013749</v>
      </c>
    </row>
    <row r="25" spans="1:43" x14ac:dyDescent="0.25">
      <c r="A25" s="1" t="s">
        <v>5</v>
      </c>
      <c r="C25">
        <f>STDEV(C3:C21)</f>
        <v>0.15559137567525619</v>
      </c>
      <c r="D25">
        <f t="shared" ref="D25:AQ25" si="1">STDEV(D3:D21)</f>
        <v>0.51770502510449279</v>
      </c>
      <c r="F25">
        <f t="shared" si="1"/>
        <v>0.22503069710429144</v>
      </c>
      <c r="G25">
        <f t="shared" si="1"/>
        <v>0.8844818314829741</v>
      </c>
      <c r="I25">
        <f t="shared" si="1"/>
        <v>0.58862030297337464</v>
      </c>
      <c r="J25">
        <f t="shared" si="1"/>
        <v>0.40007236278610353</v>
      </c>
      <c r="L25">
        <f t="shared" si="1"/>
        <v>0.32309594094239541</v>
      </c>
      <c r="M25">
        <f t="shared" si="1"/>
        <v>0.55369190399053647</v>
      </c>
      <c r="Q25">
        <f t="shared" si="1"/>
        <v>0.45749340635036106</v>
      </c>
      <c r="R25">
        <f t="shared" si="1"/>
        <v>0.21436371304394317</v>
      </c>
      <c r="T25">
        <f t="shared" si="1"/>
        <v>0.48291905137712532</v>
      </c>
      <c r="U25">
        <f t="shared" si="1"/>
        <v>0.24816244409759924</v>
      </c>
      <c r="W25">
        <f t="shared" si="1"/>
        <v>0.3181797379046174</v>
      </c>
      <c r="X25">
        <f t="shared" si="1"/>
        <v>0.18247710732225739</v>
      </c>
      <c r="Z25">
        <f t="shared" si="1"/>
        <v>0.34980914670175955</v>
      </c>
      <c r="AA25">
        <f t="shared" si="1"/>
        <v>0.34991023503564805</v>
      </c>
      <c r="AG25">
        <f t="shared" si="1"/>
        <v>0.28232064527136447</v>
      </c>
      <c r="AH25">
        <f t="shared" si="1"/>
        <v>9.5941591573798363E-2</v>
      </c>
      <c r="AJ25">
        <f t="shared" si="1"/>
        <v>0.58377563688578527</v>
      </c>
      <c r="AK25">
        <f t="shared" si="1"/>
        <v>1.4701851728260436</v>
      </c>
      <c r="AM25">
        <f t="shared" si="1"/>
        <v>2.9204712141371204E-2</v>
      </c>
      <c r="AP25">
        <f t="shared" si="1"/>
        <v>3.7777282181504477</v>
      </c>
      <c r="AQ25">
        <f t="shared" si="1"/>
        <v>0.68872176348899972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2748919000000569</v>
      </c>
      <c r="D30">
        <v>1.6702203999998351</v>
      </c>
      <c r="F30">
        <v>1.5441686999999999</v>
      </c>
      <c r="G30">
        <v>1.4065938000003371</v>
      </c>
      <c r="I30">
        <v>1.803926100000012</v>
      </c>
      <c r="J30">
        <v>1.0878993999999691</v>
      </c>
      <c r="L30">
        <v>2.1061051000000361</v>
      </c>
      <c r="M30">
        <v>1.804971900000055</v>
      </c>
      <c r="Q30">
        <v>2.31340210000053</v>
      </c>
      <c r="R30">
        <v>0.87380870000197319</v>
      </c>
      <c r="T30">
        <v>2.3242433000050369</v>
      </c>
      <c r="U30">
        <v>0.99761270000453806</v>
      </c>
      <c r="W30">
        <v>0.89763800000218907</v>
      </c>
      <c r="X30">
        <v>1.9617712000035681</v>
      </c>
      <c r="Z30">
        <v>2.7133471000051941</v>
      </c>
      <c r="AA30">
        <v>2.6365023000034848</v>
      </c>
      <c r="AG30">
        <v>1.633424299994658</v>
      </c>
      <c r="AH30">
        <v>2.1008987000022898</v>
      </c>
      <c r="AJ30">
        <v>2.914081999995688</v>
      </c>
      <c r="AK30">
        <v>1.7663759000060959</v>
      </c>
      <c r="AM30">
        <v>2.7459063999995119</v>
      </c>
      <c r="AN30">
        <v>0.97100140000111423</v>
      </c>
      <c r="AP30">
        <v>2.462617299999692</v>
      </c>
      <c r="AQ30">
        <v>1.5153425000025891</v>
      </c>
    </row>
    <row r="31" spans="1:43" x14ac:dyDescent="0.25">
      <c r="C31">
        <v>2.4042281000001822</v>
      </c>
      <c r="D31">
        <v>2.1054976999998871</v>
      </c>
      <c r="F31">
        <v>1.5536882999999759</v>
      </c>
      <c r="G31">
        <v>1.4247275000002451</v>
      </c>
      <c r="I31">
        <v>1.5760518000000729</v>
      </c>
      <c r="J31">
        <v>1.2482383999999911</v>
      </c>
      <c r="L31">
        <v>1.258134300000052</v>
      </c>
      <c r="M31">
        <v>1.745126400000117</v>
      </c>
      <c r="Q31">
        <v>2.761870800000906</v>
      </c>
      <c r="R31">
        <v>1.160392999998294</v>
      </c>
      <c r="T31">
        <v>2.8265949999986328</v>
      </c>
      <c r="U31">
        <v>1.4545519000021161</v>
      </c>
      <c r="W31">
        <v>2.5816913000016939</v>
      </c>
      <c r="X31">
        <v>0.81487029999698279</v>
      </c>
      <c r="Z31">
        <v>1.9082589999961781</v>
      </c>
      <c r="AA31">
        <v>2.0653864999985672</v>
      </c>
      <c r="AG31">
        <v>2.0268614999949932</v>
      </c>
      <c r="AH31">
        <v>2.2549642000012682</v>
      </c>
      <c r="AJ31">
        <v>1.811589199998707</v>
      </c>
      <c r="AK31">
        <v>5.3773062999971444</v>
      </c>
      <c r="AM31">
        <v>2.6940038999964599</v>
      </c>
      <c r="AN31">
        <v>1.893763299995044</v>
      </c>
      <c r="AP31">
        <v>7.1688685999979498</v>
      </c>
    </row>
    <row r="32" spans="1:43" x14ac:dyDescent="0.25">
      <c r="C32">
        <v>2.248640499999965</v>
      </c>
      <c r="D32">
        <v>2.40663399999994</v>
      </c>
      <c r="F32">
        <v>2.6942481999999468</v>
      </c>
      <c r="G32">
        <v>2.2309503999999829</v>
      </c>
      <c r="I32">
        <v>1.104300400000056</v>
      </c>
      <c r="J32">
        <v>1.5824257999997831</v>
      </c>
      <c r="M32">
        <v>1.523565099999814</v>
      </c>
      <c r="R32">
        <v>1.1327932999993211</v>
      </c>
      <c r="T32">
        <v>1.633293899998534</v>
      </c>
      <c r="U32">
        <v>2.5734959999972489</v>
      </c>
      <c r="W32">
        <v>0.93184589999873424</v>
      </c>
      <c r="X32">
        <v>1.157249299998512</v>
      </c>
      <c r="Z32">
        <v>1.9032882000028619</v>
      </c>
      <c r="AA32">
        <v>1.9497766999993471</v>
      </c>
      <c r="AG32">
        <v>2.6850878000041121</v>
      </c>
      <c r="AH32">
        <v>1.884048700005224</v>
      </c>
      <c r="AJ32">
        <v>4.4449370000002091</v>
      </c>
      <c r="AK32">
        <v>2.8120369999960531</v>
      </c>
      <c r="AP32">
        <v>3.553032700001495</v>
      </c>
    </row>
    <row r="33" spans="3:42" x14ac:dyDescent="0.25">
      <c r="C33">
        <v>2.119834099999935</v>
      </c>
      <c r="D33">
        <v>1.4766064999998889</v>
      </c>
      <c r="F33">
        <v>1.51017939999997</v>
      </c>
      <c r="M33">
        <v>1.49472059999971</v>
      </c>
      <c r="R33">
        <v>2.3556951999999001</v>
      </c>
      <c r="T33">
        <v>1.1490467999974501</v>
      </c>
      <c r="X33">
        <v>2.571165899993503</v>
      </c>
      <c r="Z33">
        <v>1.963716700003715</v>
      </c>
      <c r="AA33">
        <v>1.859091499994975</v>
      </c>
      <c r="AG33">
        <v>3.324114499999268</v>
      </c>
      <c r="AH33">
        <v>1.3416562999991579</v>
      </c>
      <c r="AK33">
        <v>3.054874699999345</v>
      </c>
      <c r="AP33">
        <v>2.0667649000024539</v>
      </c>
    </row>
    <row r="34" spans="3:42" x14ac:dyDescent="0.25">
      <c r="C34">
        <v>2.0601108999999269</v>
      </c>
      <c r="R34">
        <v>1.754491799998505</v>
      </c>
      <c r="T34">
        <v>1.9053161999981969</v>
      </c>
      <c r="Z34">
        <v>1.6227882999955909</v>
      </c>
      <c r="AA34">
        <v>1.915701299993088</v>
      </c>
      <c r="AH34">
        <v>2.8354988999999482</v>
      </c>
      <c r="AP34">
        <v>2.5557427000021562</v>
      </c>
    </row>
    <row r="35" spans="3:42" x14ac:dyDescent="0.25">
      <c r="R35">
        <v>2.2279714000032982</v>
      </c>
    </row>
    <row r="51" spans="1:43" x14ac:dyDescent="0.25">
      <c r="A51" s="1" t="s">
        <v>4</v>
      </c>
      <c r="C51">
        <f>AVERAGE(C30:C50)</f>
        <v>2.2215411000000129</v>
      </c>
      <c r="D51">
        <f t="shared" ref="D51:AQ51" si="2">AVERAGE(D30:D50)</f>
        <v>1.9147396499998877</v>
      </c>
      <c r="F51">
        <f t="shared" si="2"/>
        <v>1.8255711499999732</v>
      </c>
      <c r="G51">
        <f t="shared" si="2"/>
        <v>1.6874239000001883</v>
      </c>
      <c r="I51">
        <f t="shared" si="2"/>
        <v>1.4947594333333802</v>
      </c>
      <c r="J51">
        <f t="shared" si="2"/>
        <v>1.3061878666665812</v>
      </c>
      <c r="L51">
        <f t="shared" si="2"/>
        <v>1.6821197000000441</v>
      </c>
      <c r="M51">
        <f t="shared" si="2"/>
        <v>1.6420959999999241</v>
      </c>
      <c r="Q51">
        <f t="shared" si="2"/>
        <v>2.537636450000718</v>
      </c>
      <c r="R51">
        <f t="shared" si="2"/>
        <v>1.5841922333335485</v>
      </c>
      <c r="T51">
        <f t="shared" si="2"/>
        <v>1.9676990399995702</v>
      </c>
      <c r="U51">
        <f t="shared" si="2"/>
        <v>1.675220200001301</v>
      </c>
      <c r="W51">
        <f t="shared" si="2"/>
        <v>1.4703917333342058</v>
      </c>
      <c r="X51">
        <f t="shared" si="2"/>
        <v>1.6262641749981415</v>
      </c>
      <c r="Z51">
        <f t="shared" si="2"/>
        <v>2.0222798600007081</v>
      </c>
      <c r="AA51">
        <f t="shared" si="2"/>
        <v>2.0852916599978926</v>
      </c>
      <c r="AG51">
        <f t="shared" si="2"/>
        <v>2.417372024998258</v>
      </c>
      <c r="AH51">
        <f t="shared" si="2"/>
        <v>2.0834133600015776</v>
      </c>
      <c r="AJ51">
        <f t="shared" si="2"/>
        <v>3.0568693999982011</v>
      </c>
      <c r="AK51">
        <f t="shared" si="2"/>
        <v>3.2526484749996598</v>
      </c>
      <c r="AM51">
        <f t="shared" si="2"/>
        <v>2.7199551499979862</v>
      </c>
      <c r="AN51">
        <f t="shared" si="2"/>
        <v>1.432382349998079</v>
      </c>
      <c r="AP51">
        <f t="shared" si="2"/>
        <v>3.5614052400007497</v>
      </c>
      <c r="AQ51">
        <f t="shared" si="2"/>
        <v>1.5153425000025891</v>
      </c>
    </row>
    <row r="52" spans="1:43" x14ac:dyDescent="0.25">
      <c r="A52" s="1" t="s">
        <v>5</v>
      </c>
      <c r="C52">
        <f>STDEV(C30:C47)</f>
        <v>0.13542456260880775</v>
      </c>
      <c r="D52">
        <f t="shared" ref="D52:AQ52" si="3">STDEV(D30:D47)</f>
        <v>0.42035659701071554</v>
      </c>
      <c r="F52">
        <f t="shared" si="3"/>
        <v>0.57941907578620799</v>
      </c>
      <c r="G52">
        <f t="shared" si="3"/>
        <v>0.47079507210721988</v>
      </c>
      <c r="I52">
        <f t="shared" si="3"/>
        <v>0.35682680208164186</v>
      </c>
      <c r="J52">
        <f t="shared" si="3"/>
        <v>0.25230476727442314</v>
      </c>
      <c r="L52">
        <f t="shared" si="3"/>
        <v>0.59960590292817018</v>
      </c>
      <c r="M52">
        <f t="shared" si="3"/>
        <v>0.15589836957145253</v>
      </c>
      <c r="Q52">
        <f t="shared" si="3"/>
        <v>0.31711525892018128</v>
      </c>
      <c r="R52">
        <f t="shared" si="3"/>
        <v>0.62075469181291498</v>
      </c>
      <c r="T52">
        <f t="shared" si="3"/>
        <v>0.64240485402349512</v>
      </c>
      <c r="U52">
        <f t="shared" si="3"/>
        <v>0.81078537096285674</v>
      </c>
      <c r="W52">
        <f t="shared" si="3"/>
        <v>0.96256562906746979</v>
      </c>
      <c r="X52">
        <f t="shared" si="3"/>
        <v>0.79240965985352074</v>
      </c>
      <c r="Z52">
        <f t="shared" si="3"/>
        <v>0.40858195386506813</v>
      </c>
      <c r="AA52">
        <f t="shared" si="3"/>
        <v>0.31722274982466253</v>
      </c>
      <c r="AG52">
        <f t="shared" si="3"/>
        <v>0.74407126850290983</v>
      </c>
      <c r="AH52">
        <f t="shared" si="3"/>
        <v>0.54436152762044876</v>
      </c>
      <c r="AJ52">
        <f t="shared" si="3"/>
        <v>1.3224678975849646</v>
      </c>
      <c r="AK52">
        <f t="shared" si="3"/>
        <v>1.5227639320748048</v>
      </c>
      <c r="AM52">
        <f t="shared" si="3"/>
        <v>3.6700609712692844E-2</v>
      </c>
      <c r="AN52">
        <f t="shared" si="3"/>
        <v>0.65249119690629098</v>
      </c>
      <c r="AP52">
        <f t="shared" si="3"/>
        <v>2.0896473279327981</v>
      </c>
      <c r="AQ52" t="e">
        <f t="shared" si="3"/>
        <v>#DIV/0!</v>
      </c>
    </row>
    <row r="53" spans="1:43" x14ac:dyDescent="0.25">
      <c r="A5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AC143-F277-4C2D-987B-7C5A07BEA86D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2459555000532421</v>
      </c>
      <c r="D3">
        <v>1.2713355000596489</v>
      </c>
      <c r="F3">
        <v>9.3238536999560893</v>
      </c>
      <c r="G3">
        <v>7.6522842000704259</v>
      </c>
      <c r="I3">
        <v>1.425767800072208</v>
      </c>
      <c r="J3">
        <v>2.019288799958304</v>
      </c>
      <c r="L3">
        <v>5.5053737999405712</v>
      </c>
      <c r="M3">
        <v>4.2631740998476744</v>
      </c>
      <c r="Q3">
        <v>1.9023597000013981</v>
      </c>
      <c r="R3">
        <v>3.0616523999997298</v>
      </c>
      <c r="T3">
        <v>1.6220262999995609</v>
      </c>
      <c r="U3">
        <v>1.819273000000976</v>
      </c>
      <c r="W3">
        <v>1.223606499999732</v>
      </c>
      <c r="X3">
        <v>1.129236600001605</v>
      </c>
      <c r="Z3">
        <v>3.3923777000018158</v>
      </c>
      <c r="AA3">
        <v>2.2964782999988529</v>
      </c>
      <c r="AG3">
        <v>3.2097890000441112</v>
      </c>
      <c r="AH3">
        <v>2.0206037000170909</v>
      </c>
      <c r="AJ3">
        <v>6.0880273999646306</v>
      </c>
      <c r="AK3">
        <v>4.035840000025928</v>
      </c>
      <c r="AM3">
        <v>3.2461006999947131</v>
      </c>
      <c r="AN3">
        <v>1.2628968000062739</v>
      </c>
      <c r="AP3">
        <v>2.862557000014931</v>
      </c>
      <c r="AQ3">
        <v>5.979885800043121</v>
      </c>
    </row>
    <row r="4" spans="1:43" x14ac:dyDescent="0.25">
      <c r="C4">
        <v>1.7367289001122119</v>
      </c>
      <c r="D4">
        <v>0.94795980001799762</v>
      </c>
      <c r="F4">
        <v>6.6165763000026354</v>
      </c>
      <c r="G4">
        <v>3.7666207000147551</v>
      </c>
      <c r="I4">
        <v>7.9295511001255363</v>
      </c>
      <c r="J4">
        <v>8.1272543999366462</v>
      </c>
      <c r="L4">
        <v>5.8966030001174659</v>
      </c>
      <c r="M4">
        <v>2.1210268000140791</v>
      </c>
      <c r="Q4">
        <v>1.116431500002363</v>
      </c>
      <c r="R4">
        <v>5.1787327999991248</v>
      </c>
      <c r="T4">
        <v>4.1459226000006311</v>
      </c>
      <c r="U4">
        <v>1.3669708000015821</v>
      </c>
      <c r="W4">
        <v>0.70660680000219145</v>
      </c>
      <c r="X4">
        <v>1.652385499997763</v>
      </c>
      <c r="Z4">
        <v>1.8429394000013419</v>
      </c>
      <c r="AA4">
        <v>5.8906558999988192</v>
      </c>
      <c r="AG4">
        <v>3.69553620001534</v>
      </c>
      <c r="AH4">
        <v>1.2718099000048819</v>
      </c>
      <c r="AJ4">
        <v>6.3317238999879919</v>
      </c>
      <c r="AK4">
        <v>3.1474982000072491</v>
      </c>
      <c r="AM4">
        <v>2.1706387000158429</v>
      </c>
      <c r="AN4">
        <v>8.1157456999644637</v>
      </c>
      <c r="AP4">
        <v>5.9532424999633804</v>
      </c>
      <c r="AQ4">
        <v>1.4185700999805699</v>
      </c>
    </row>
    <row r="5" spans="1:43" x14ac:dyDescent="0.25">
      <c r="C5">
        <v>1.710449799895287</v>
      </c>
      <c r="F5">
        <v>3.991901600034907</v>
      </c>
      <c r="G5">
        <v>1.102677300106734</v>
      </c>
      <c r="I5">
        <v>2.731250000186265</v>
      </c>
      <c r="J5">
        <v>1.440284000011161</v>
      </c>
      <c r="M5">
        <v>7.0681698999833316</v>
      </c>
      <c r="Q5">
        <v>1.5058724000009529</v>
      </c>
      <c r="R5">
        <v>4.1056524000014178</v>
      </c>
      <c r="T5">
        <v>1.7654451999987939</v>
      </c>
      <c r="U5">
        <v>7.9254273000005924</v>
      </c>
      <c r="W5">
        <v>1.263430899998639</v>
      </c>
      <c r="X5">
        <v>2.3033118999992439</v>
      </c>
      <c r="Z5">
        <v>2.1087157000001748</v>
      </c>
      <c r="AA5">
        <v>1.660353200000827</v>
      </c>
      <c r="AG5">
        <v>1.4219324999721721</v>
      </c>
      <c r="AH5">
        <v>4.0961899000103594</v>
      </c>
      <c r="AJ5">
        <v>5.615610699984245</v>
      </c>
      <c r="AK5">
        <v>3.2109967000433239</v>
      </c>
      <c r="AM5">
        <v>5.1436743000522256</v>
      </c>
      <c r="AN5">
        <v>2.607430900039617</v>
      </c>
      <c r="AP5">
        <v>1.80700989998877</v>
      </c>
      <c r="AQ5">
        <v>3.6343467999831769</v>
      </c>
    </row>
    <row r="6" spans="1:43" x14ac:dyDescent="0.25">
      <c r="C6">
        <v>3.0890895999036729</v>
      </c>
      <c r="F6">
        <v>2.325689200079069</v>
      </c>
      <c r="G6">
        <v>6.7653375999070704</v>
      </c>
      <c r="I6">
        <v>4.7677410000469536</v>
      </c>
      <c r="M6">
        <v>4.4406531001441181</v>
      </c>
      <c r="Q6">
        <v>0.87564900000143098</v>
      </c>
      <c r="T6">
        <v>2.3593882999994089</v>
      </c>
      <c r="U6">
        <v>6.2180427000021146</v>
      </c>
      <c r="W6">
        <v>2.2672609999972342</v>
      </c>
      <c r="AG6">
        <v>3.4726432000170462</v>
      </c>
      <c r="AH6">
        <v>2.253015899972524</v>
      </c>
      <c r="AJ6">
        <v>6.5801912000169978</v>
      </c>
      <c r="AK6">
        <v>8.7228824999765493</v>
      </c>
      <c r="AM6">
        <v>0.98082440003054217</v>
      </c>
      <c r="AN6">
        <v>1.6230636999825949</v>
      </c>
      <c r="AP6">
        <v>3.263051600020844</v>
      </c>
      <c r="AQ6">
        <v>2.7876172999967821</v>
      </c>
    </row>
    <row r="7" spans="1:43" x14ac:dyDescent="0.25">
      <c r="C7">
        <v>1.0037318000104281</v>
      </c>
      <c r="I7">
        <v>6.1388411000370979</v>
      </c>
      <c r="Q7">
        <v>1.930915299999469</v>
      </c>
      <c r="T7">
        <v>1.5044889999990121</v>
      </c>
      <c r="U7">
        <v>1.272635500001343</v>
      </c>
      <c r="AH7">
        <v>1.949682300037239</v>
      </c>
      <c r="AJ7">
        <v>2.5879781999974512</v>
      </c>
      <c r="AK7">
        <v>5.5692871999926874</v>
      </c>
      <c r="AP7">
        <v>1.302818599971943</v>
      </c>
      <c r="AQ7">
        <v>6.6547368000028646</v>
      </c>
    </row>
    <row r="8" spans="1:43" x14ac:dyDescent="0.25">
      <c r="Q8">
        <v>2.4000722000018868</v>
      </c>
    </row>
    <row r="24" spans="1:43" x14ac:dyDescent="0.25">
      <c r="A24" s="1" t="s">
        <v>4</v>
      </c>
      <c r="C24">
        <f>AVERAGE(C3:C23)</f>
        <v>1.7571911199949686</v>
      </c>
      <c r="D24">
        <f t="shared" ref="D24:M24" si="0">AVERAGE(D3:D23)</f>
        <v>1.1096476500388233</v>
      </c>
      <c r="F24">
        <f t="shared" si="0"/>
        <v>5.5645052000181749</v>
      </c>
      <c r="G24">
        <f t="shared" si="0"/>
        <v>4.8217299500247464</v>
      </c>
      <c r="I24">
        <f t="shared" si="0"/>
        <v>4.5986302000936119</v>
      </c>
      <c r="J24">
        <f t="shared" si="0"/>
        <v>3.8622757333020368</v>
      </c>
      <c r="L24">
        <f t="shared" si="0"/>
        <v>5.7009884000290185</v>
      </c>
      <c r="M24">
        <f t="shared" si="0"/>
        <v>4.4732559749973007</v>
      </c>
      <c r="Q24">
        <f t="shared" ref="Q24" si="1">AVERAGE(Q3:Q23)</f>
        <v>1.6218833500012504</v>
      </c>
      <c r="R24">
        <f t="shared" ref="R24" si="2">AVERAGE(R3:R23)</f>
        <v>4.1153458666667575</v>
      </c>
      <c r="T24">
        <f t="shared" ref="T24" si="3">AVERAGE(T3:T23)</f>
        <v>2.2794542799994817</v>
      </c>
      <c r="U24">
        <f t="shared" ref="U24" si="4">AVERAGE(U3:U23)</f>
        <v>3.7204698600013217</v>
      </c>
      <c r="W24">
        <f t="shared" ref="W24" si="5">AVERAGE(W3:W23)</f>
        <v>1.3652262999994491</v>
      </c>
      <c r="X24">
        <f t="shared" ref="X24" si="6">AVERAGE(X3:X23)</f>
        <v>1.6949779999995371</v>
      </c>
      <c r="Z24">
        <f t="shared" ref="Z24" si="7">AVERAGE(Z3:Z23)</f>
        <v>2.4480109333344444</v>
      </c>
      <c r="AA24">
        <f t="shared" ref="AA24" si="8">AVERAGE(AA3:AA23)</f>
        <v>3.2824957999994999</v>
      </c>
      <c r="AG24">
        <f t="shared" ref="AG24" si="9">AVERAGE(AG3:AG23)</f>
        <v>2.9499752250121674</v>
      </c>
      <c r="AH24">
        <f t="shared" ref="AH24" si="10">AVERAGE(AH3:AH23)</f>
        <v>2.3182603400084192</v>
      </c>
      <c r="AJ24">
        <f t="shared" ref="AJ24" si="11">AVERAGE(AJ3:AJ23)</f>
        <v>5.4407062799902635</v>
      </c>
      <c r="AK24">
        <f t="shared" ref="AK24" si="12">AVERAGE(AK3:AK23)</f>
        <v>4.9373009200091476</v>
      </c>
      <c r="AM24">
        <f t="shared" ref="AM24" si="13">AVERAGE(AM3:AM23)</f>
        <v>2.8853095250233309</v>
      </c>
      <c r="AN24">
        <f t="shared" ref="AN24" si="14">AVERAGE(AN3:AN23)</f>
        <v>3.4022842749982374</v>
      </c>
      <c r="AP24">
        <f t="shared" ref="AP24" si="15">AVERAGE(AP3:AP23)</f>
        <v>3.0377359199919738</v>
      </c>
      <c r="AQ24">
        <f t="shared" ref="AQ24" si="16">AVERAGE(AQ3:AQ23)</f>
        <v>4.0950313600013031</v>
      </c>
    </row>
    <row r="25" spans="1:43" x14ac:dyDescent="0.25">
      <c r="A25" s="1" t="s">
        <v>5</v>
      </c>
      <c r="C25">
        <f>STDEV(C3:C21)</f>
        <v>0.8070966206407808</v>
      </c>
      <c r="D25">
        <f t="shared" ref="D25:AQ25" si="17">STDEV(D3:D21)</f>
        <v>0.22866115037039886</v>
      </c>
      <c r="F25">
        <f t="shared" si="17"/>
        <v>3.0660814246390484</v>
      </c>
      <c r="G25">
        <f t="shared" si="17"/>
        <v>2.9851999487165335</v>
      </c>
      <c r="I25">
        <f t="shared" si="17"/>
        <v>2.6004829715704085</v>
      </c>
      <c r="J25">
        <f t="shared" si="17"/>
        <v>3.7049080838432022</v>
      </c>
      <c r="L25">
        <f t="shared" si="17"/>
        <v>0.27664082044327143</v>
      </c>
      <c r="M25">
        <f t="shared" si="17"/>
        <v>2.0258132285943629</v>
      </c>
      <c r="Q25">
        <f t="shared" si="17"/>
        <v>0.56666593926251441</v>
      </c>
      <c r="R25">
        <f t="shared" si="17"/>
        <v>1.0585734870510368</v>
      </c>
      <c r="T25">
        <f t="shared" si="17"/>
        <v>1.0939700070771357</v>
      </c>
      <c r="U25">
        <f t="shared" si="17"/>
        <v>3.1250975002072403</v>
      </c>
      <c r="W25">
        <f t="shared" si="17"/>
        <v>0.6526522088090555</v>
      </c>
      <c r="X25">
        <f t="shared" si="17"/>
        <v>0.5881953700161523</v>
      </c>
      <c r="Z25">
        <f t="shared" si="17"/>
        <v>0.82857148327685426</v>
      </c>
      <c r="AA25">
        <f t="shared" si="17"/>
        <v>2.2810169039560453</v>
      </c>
      <c r="AG25">
        <f t="shared" si="17"/>
        <v>1.0378600976347734</v>
      </c>
      <c r="AH25">
        <f t="shared" si="17"/>
        <v>1.0588670983116597</v>
      </c>
      <c r="AJ25">
        <f t="shared" si="17"/>
        <v>1.6340143794496187</v>
      </c>
      <c r="AK25">
        <f t="shared" si="17"/>
        <v>2.3305678698190135</v>
      </c>
      <c r="AM25">
        <f t="shared" si="17"/>
        <v>1.7671256990250415</v>
      </c>
      <c r="AN25">
        <f t="shared" si="17"/>
        <v>3.1932801899739007</v>
      </c>
      <c r="AP25">
        <f t="shared" si="17"/>
        <v>1.8101283152822463</v>
      </c>
      <c r="AQ25">
        <f t="shared" si="17"/>
        <v>2.1903067630041742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4.9425109999720007</v>
      </c>
      <c r="D30">
        <v>0.65775469993241131</v>
      </c>
      <c r="F30">
        <v>4.7605918999761343</v>
      </c>
      <c r="G30">
        <v>2.0552903001662339</v>
      </c>
      <c r="I30">
        <v>1.00751190003939</v>
      </c>
      <c r="J30">
        <v>5.3260910999961197</v>
      </c>
      <c r="L30">
        <v>3.2455237999092792</v>
      </c>
      <c r="M30">
        <v>4.1592021000105888</v>
      </c>
      <c r="Q30">
        <v>8.1821420999986003</v>
      </c>
      <c r="R30">
        <v>9.8528420999973605</v>
      </c>
      <c r="T30">
        <v>2.5123697000017269</v>
      </c>
      <c r="U30">
        <v>2.5604660999997582</v>
      </c>
      <c r="W30">
        <v>3.9610484000004358</v>
      </c>
      <c r="X30">
        <v>2.921786099999736</v>
      </c>
      <c r="Z30">
        <v>6.6684197000031418</v>
      </c>
      <c r="AA30">
        <v>3.5103355999999621</v>
      </c>
      <c r="AG30">
        <v>9.6579651999636553</v>
      </c>
      <c r="AH30">
        <v>1.860900800034869</v>
      </c>
      <c r="AJ30">
        <v>4.313310099998489</v>
      </c>
      <c r="AK30">
        <v>11.491536399989849</v>
      </c>
      <c r="AM30">
        <v>10.868349099997429</v>
      </c>
      <c r="AN30">
        <v>8.3531717999721877</v>
      </c>
      <c r="AP30">
        <v>6.3004509000456892</v>
      </c>
      <c r="AQ30">
        <v>1.0208102999604309</v>
      </c>
    </row>
    <row r="31" spans="1:43" x14ac:dyDescent="0.25">
      <c r="C31">
        <v>6.2985199000686407</v>
      </c>
      <c r="D31">
        <v>3.1687861999962479</v>
      </c>
      <c r="F31">
        <v>4.5450758999213576</v>
      </c>
      <c r="G31">
        <v>4.3220814999658614</v>
      </c>
      <c r="I31">
        <v>4.7400028998963526</v>
      </c>
      <c r="J31">
        <v>3.95400770008564</v>
      </c>
      <c r="L31">
        <v>10.166674399981281</v>
      </c>
      <c r="M31">
        <v>0.8682502000592649</v>
      </c>
      <c r="Q31">
        <v>4.1924150000013469</v>
      </c>
      <c r="R31">
        <v>1.250428299998021</v>
      </c>
      <c r="T31">
        <v>2.417408999997861</v>
      </c>
      <c r="U31">
        <v>3.1406849000013608</v>
      </c>
      <c r="W31">
        <v>3.3620463999977801</v>
      </c>
      <c r="X31">
        <v>2.602176899999904</v>
      </c>
      <c r="Z31">
        <v>5.3831282000028304</v>
      </c>
      <c r="AA31">
        <v>4.7865990999998758</v>
      </c>
      <c r="AG31">
        <v>3.2832629999611531</v>
      </c>
      <c r="AH31">
        <v>10.52418099995703</v>
      </c>
      <c r="AJ31">
        <v>5.7123424999881536</v>
      </c>
      <c r="AK31">
        <v>1.350632000016049</v>
      </c>
      <c r="AM31">
        <v>4.9912103000096977</v>
      </c>
      <c r="AN31">
        <v>4.0106668999651447</v>
      </c>
      <c r="AP31">
        <v>6.5748942999634892</v>
      </c>
      <c r="AQ31" s="6">
        <v>10.946240999968721</v>
      </c>
    </row>
    <row r="32" spans="1:43" x14ac:dyDescent="0.25">
      <c r="C32">
        <v>4.5660041000228384</v>
      </c>
      <c r="D32">
        <v>5.0937691999133676</v>
      </c>
      <c r="F32">
        <v>2.6914125001057978</v>
      </c>
      <c r="G32">
        <v>7.7782433000393212</v>
      </c>
      <c r="I32">
        <v>7.4283050000667572</v>
      </c>
      <c r="J32">
        <v>1.208351999986917</v>
      </c>
      <c r="L32">
        <v>5.9961789001245052</v>
      </c>
      <c r="R32">
        <v>10.01033599999937</v>
      </c>
      <c r="T32">
        <v>1.6215102999994999</v>
      </c>
      <c r="U32">
        <v>5.1648846999996749</v>
      </c>
      <c r="X32">
        <v>1.033249399999477</v>
      </c>
      <c r="Z32">
        <v>3.1256493000000769</v>
      </c>
      <c r="AA32">
        <v>5.5091393999973661</v>
      </c>
      <c r="AG32">
        <v>11.07176379999146</v>
      </c>
      <c r="AH32">
        <v>0.94170490000396967</v>
      </c>
      <c r="AJ32">
        <v>3.0888626999803819</v>
      </c>
      <c r="AK32">
        <v>6.0964663999620834</v>
      </c>
      <c r="AM32">
        <v>8.2578519000089727</v>
      </c>
      <c r="AN32">
        <v>6.0196919000009066</v>
      </c>
      <c r="AP32">
        <v>2.266061900008935</v>
      </c>
    </row>
    <row r="33" spans="3:40" x14ac:dyDescent="0.25">
      <c r="C33">
        <v>4.0411238998640329</v>
      </c>
      <c r="D33">
        <v>5.0166228001471609</v>
      </c>
      <c r="F33">
        <v>9.7742592000868171</v>
      </c>
      <c r="I33">
        <v>5.7752977001946419</v>
      </c>
      <c r="J33">
        <v>7.9423911001067609</v>
      </c>
      <c r="L33">
        <v>4.6311667000409216</v>
      </c>
      <c r="R33">
        <v>4.2698830000008456</v>
      </c>
      <c r="T33">
        <v>6.5070317999998224</v>
      </c>
      <c r="Z33">
        <v>1.8287130999997321</v>
      </c>
      <c r="AG33">
        <v>7.8207999999867752</v>
      </c>
      <c r="AH33">
        <v>3.4796936000348069</v>
      </c>
      <c r="AJ33">
        <v>4.140021400002297</v>
      </c>
      <c r="AK33">
        <v>7.3652818000409752</v>
      </c>
      <c r="AN33">
        <v>2.108462800038978</v>
      </c>
    </row>
    <row r="34" spans="3:40" x14ac:dyDescent="0.25">
      <c r="C34">
        <v>6.5279373999219388</v>
      </c>
      <c r="D34">
        <v>5.3906268000137061</v>
      </c>
      <c r="L34">
        <v>5.3999506998807192</v>
      </c>
      <c r="R34">
        <v>8.3823396000007051</v>
      </c>
      <c r="T34">
        <v>3.8150464999998799</v>
      </c>
      <c r="Z34">
        <v>2.5351537999995339</v>
      </c>
      <c r="AH34">
        <v>9.3106324999826029</v>
      </c>
    </row>
    <row r="35" spans="3:40" x14ac:dyDescent="0.25">
      <c r="R35">
        <v>2.9444789999979548</v>
      </c>
    </row>
    <row r="36" spans="3:40" x14ac:dyDescent="0.25">
      <c r="R36">
        <v>1.3778800000000051</v>
      </c>
    </row>
    <row r="51" spans="1:43" x14ac:dyDescent="0.25">
      <c r="A51" s="1" t="s">
        <v>4</v>
      </c>
      <c r="C51">
        <f>AVERAGE(C30:C50)</f>
        <v>5.2752192599698899</v>
      </c>
      <c r="D51">
        <f t="shared" ref="D51:AQ51" si="18">AVERAGE(D30:D50)</f>
        <v>3.8655119400005788</v>
      </c>
      <c r="F51">
        <f t="shared" si="18"/>
        <v>5.4428348750225268</v>
      </c>
      <c r="G51">
        <f t="shared" si="18"/>
        <v>4.7185383667238057</v>
      </c>
      <c r="I51">
        <f t="shared" si="18"/>
        <v>4.7377793750492856</v>
      </c>
      <c r="J51">
        <f t="shared" si="18"/>
        <v>4.6077104750438593</v>
      </c>
      <c r="L51">
        <f t="shared" si="18"/>
        <v>5.8878988999873414</v>
      </c>
      <c r="M51">
        <f t="shared" si="18"/>
        <v>2.5137261500349268</v>
      </c>
      <c r="Q51">
        <f t="shared" si="18"/>
        <v>6.1872785499999736</v>
      </c>
      <c r="R51">
        <f t="shared" si="18"/>
        <v>5.4411697142848947</v>
      </c>
      <c r="T51">
        <f t="shared" si="18"/>
        <v>3.3746734599997579</v>
      </c>
      <c r="U51">
        <f t="shared" si="18"/>
        <v>3.6220119000002646</v>
      </c>
      <c r="W51">
        <f t="shared" si="18"/>
        <v>3.6615473999991082</v>
      </c>
      <c r="X51">
        <f t="shared" si="18"/>
        <v>2.1857374666663723</v>
      </c>
      <c r="Z51">
        <f t="shared" si="18"/>
        <v>3.9082128200010628</v>
      </c>
      <c r="AA51">
        <f t="shared" si="18"/>
        <v>4.6020246999990677</v>
      </c>
      <c r="AG51">
        <f t="shared" si="18"/>
        <v>7.9584479999757605</v>
      </c>
      <c r="AH51">
        <f t="shared" si="18"/>
        <v>5.223422560002656</v>
      </c>
      <c r="AJ51">
        <f t="shared" si="18"/>
        <v>4.3136341749923304</v>
      </c>
      <c r="AK51">
        <f t="shared" si="18"/>
        <v>6.5759791500022393</v>
      </c>
      <c r="AM51">
        <f t="shared" si="18"/>
        <v>8.0391371000053677</v>
      </c>
      <c r="AN51">
        <f t="shared" si="18"/>
        <v>5.1229983499943046</v>
      </c>
      <c r="AP51">
        <f t="shared" si="18"/>
        <v>5.047135700006038</v>
      </c>
      <c r="AQ51">
        <f t="shared" si="18"/>
        <v>5.9835256499645757</v>
      </c>
    </row>
    <row r="52" spans="1:43" x14ac:dyDescent="0.25">
      <c r="A52" s="1" t="s">
        <v>5</v>
      </c>
      <c r="C52">
        <f>STDEV(C30:C48)</f>
        <v>1.0900824768561985</v>
      </c>
      <c r="D52">
        <f t="shared" ref="D52:AQ52" si="19">STDEV(D30:D48)</f>
        <v>1.9959196322186339</v>
      </c>
      <c r="F52">
        <f t="shared" si="19"/>
        <v>3.0333143821748245</v>
      </c>
      <c r="G52">
        <f t="shared" si="19"/>
        <v>2.8820012656292735</v>
      </c>
      <c r="I52">
        <f t="shared" si="19"/>
        <v>2.7221482198848963</v>
      </c>
      <c r="J52">
        <f t="shared" si="19"/>
        <v>2.8058944476112093</v>
      </c>
      <c r="L52">
        <f t="shared" si="19"/>
        <v>2.603807777835188</v>
      </c>
      <c r="M52">
        <f t="shared" si="19"/>
        <v>2.3270544050143336</v>
      </c>
      <c r="Q52">
        <f t="shared" si="19"/>
        <v>2.8211630874917963</v>
      </c>
      <c r="R52">
        <f t="shared" si="19"/>
        <v>3.887343310357918</v>
      </c>
      <c r="T52">
        <f t="shared" si="19"/>
        <v>1.9195768590368074</v>
      </c>
      <c r="U52">
        <f t="shared" si="19"/>
        <v>1.3672987316977736</v>
      </c>
      <c r="W52">
        <f t="shared" si="19"/>
        <v>0.42355837614618219</v>
      </c>
      <c r="X52">
        <f t="shared" si="19"/>
        <v>1.0107962544639413</v>
      </c>
      <c r="Z52">
        <f t="shared" si="19"/>
        <v>2.0381445740738111</v>
      </c>
      <c r="AA52">
        <f t="shared" si="19"/>
        <v>1.0121042137906335</v>
      </c>
      <c r="AG52">
        <f t="shared" si="19"/>
        <v>3.3890704595776064</v>
      </c>
      <c r="AH52">
        <f t="shared" si="19"/>
        <v>4.401237738530221</v>
      </c>
      <c r="AJ52">
        <f t="shared" si="19"/>
        <v>1.0780525103289902</v>
      </c>
      <c r="AK52">
        <f t="shared" si="19"/>
        <v>4.1761180964536839</v>
      </c>
      <c r="AM52">
        <f t="shared" si="19"/>
        <v>2.9446675943789913</v>
      </c>
      <c r="AN52">
        <f t="shared" si="19"/>
        <v>2.6809690832628599</v>
      </c>
      <c r="AP52">
        <f t="shared" si="19"/>
        <v>2.4123864544704188</v>
      </c>
      <c r="AQ52">
        <f t="shared" si="19"/>
        <v>7.018339354173003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5EA3-5D0E-400F-8161-73D9FF49422D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0.81255889998283237</v>
      </c>
      <c r="D3">
        <v>2.547874199924991</v>
      </c>
      <c r="F3">
        <v>1.305344599997625</v>
      </c>
      <c r="G3">
        <v>1.075113700004295</v>
      </c>
      <c r="I3">
        <v>1.0938122998923061</v>
      </c>
      <c r="J3">
        <v>5.686639399966225</v>
      </c>
      <c r="L3">
        <v>2.4054594000335778</v>
      </c>
      <c r="M3">
        <v>2.2429232000140469</v>
      </c>
      <c r="Q3">
        <v>2.630143399990629</v>
      </c>
      <c r="R3">
        <v>2.8354844000132289</v>
      </c>
      <c r="T3">
        <v>5.5249007999955211</v>
      </c>
      <c r="U3">
        <v>1.804274699999951</v>
      </c>
      <c r="W3">
        <v>1.835889800015138</v>
      </c>
      <c r="X3">
        <v>2.3252719000156499</v>
      </c>
      <c r="Z3">
        <v>4.6392983999976423</v>
      </c>
      <c r="AA3">
        <v>1.892398399999365</v>
      </c>
      <c r="AG3">
        <v>2.964355700067244</v>
      </c>
      <c r="AH3">
        <v>0.96351340005639941</v>
      </c>
      <c r="AJ3">
        <v>1.6448173999087889</v>
      </c>
      <c r="AK3">
        <v>2.3383059999905531</v>
      </c>
      <c r="AM3">
        <v>1.5408282999414951</v>
      </c>
      <c r="AN3">
        <v>1.2542914999648931</v>
      </c>
      <c r="AP3">
        <v>2.5981103000231092</v>
      </c>
      <c r="AQ3">
        <v>3.1011523999040951</v>
      </c>
    </row>
    <row r="4" spans="1:43" x14ac:dyDescent="0.25">
      <c r="C4">
        <v>1.000828599906527</v>
      </c>
      <c r="D4">
        <v>3.0520858999807392</v>
      </c>
      <c r="F4">
        <v>1.8037891000276429</v>
      </c>
      <c r="G4">
        <v>3.081904900027439</v>
      </c>
      <c r="I4">
        <v>1.258308500051498</v>
      </c>
      <c r="J4">
        <v>1.499475400079973</v>
      </c>
      <c r="L4">
        <v>2.186810199986212</v>
      </c>
      <c r="M4">
        <v>1.9022981999441979</v>
      </c>
      <c r="Q4">
        <v>0.88217580001219176</v>
      </c>
      <c r="R4">
        <v>2.2708628999826028</v>
      </c>
      <c r="T4">
        <v>2.1998807000054512</v>
      </c>
      <c r="U4">
        <v>0.67449259999557398</v>
      </c>
      <c r="W4">
        <v>2.1024885000078939</v>
      </c>
      <c r="X4">
        <v>3.6181063000112772</v>
      </c>
      <c r="Z4">
        <v>0.70634699999936856</v>
      </c>
      <c r="AA4">
        <v>3.1455027999763838</v>
      </c>
      <c r="AG4">
        <v>1.4267434999346731</v>
      </c>
      <c r="AH4">
        <v>2.5055050000082701</v>
      </c>
      <c r="AJ4">
        <v>5.42902589996811</v>
      </c>
      <c r="AK4">
        <v>2.165780899929814</v>
      </c>
      <c r="AM4">
        <v>3.6336870000232011</v>
      </c>
      <c r="AN4">
        <v>1.8636780999368061</v>
      </c>
      <c r="AP4">
        <v>2.2009114000247791</v>
      </c>
      <c r="AQ4">
        <v>6.6287955000298098</v>
      </c>
    </row>
    <row r="5" spans="1:43" x14ac:dyDescent="0.25">
      <c r="C5">
        <v>2.2688687000190839</v>
      </c>
      <c r="D5">
        <v>5.238290400011465</v>
      </c>
      <c r="F5">
        <v>1.4704106000717729</v>
      </c>
      <c r="G5">
        <v>1.2070866998983549</v>
      </c>
      <c r="I5">
        <v>1.3793871999951079</v>
      </c>
      <c r="J5">
        <v>2.057523000054061</v>
      </c>
      <c r="L5">
        <v>4.4330436999443918</v>
      </c>
      <c r="Q5">
        <v>2.4698048999998719</v>
      </c>
      <c r="T5">
        <v>4.2526875000039581</v>
      </c>
      <c r="U5">
        <v>2.6872313999920152</v>
      </c>
      <c r="W5">
        <v>4.2770587999839336</v>
      </c>
      <c r="X5">
        <v>0.96052819999749772</v>
      </c>
      <c r="Z5">
        <v>1.3768444999877829</v>
      </c>
      <c r="AA5">
        <v>1.788442699995358</v>
      </c>
      <c r="AG5">
        <v>0.93288640002720058</v>
      </c>
      <c r="AH5">
        <v>2.8300712000345811</v>
      </c>
      <c r="AJ5">
        <v>2.7566318999743089</v>
      </c>
      <c r="AK5">
        <v>1.857596299960278</v>
      </c>
      <c r="AM5">
        <v>4.8763517000479624</v>
      </c>
      <c r="AN5">
        <v>1.94193049997557</v>
      </c>
      <c r="AP5">
        <v>2.351779500022531</v>
      </c>
      <c r="AQ5">
        <v>1.6962821999331941</v>
      </c>
    </row>
    <row r="6" spans="1:43" x14ac:dyDescent="0.25">
      <c r="C6">
        <v>0.56263719999697059</v>
      </c>
      <c r="G6">
        <v>7.8815663000568748</v>
      </c>
      <c r="I6">
        <v>0.90115669998340309</v>
      </c>
      <c r="J6">
        <v>0.75188469991553575</v>
      </c>
      <c r="L6">
        <v>1.796246299985796</v>
      </c>
      <c r="Q6">
        <v>2.793397600005846</v>
      </c>
      <c r="T6">
        <v>1.16958440002054</v>
      </c>
      <c r="U6">
        <v>3.3003743000153918</v>
      </c>
      <c r="Z6">
        <v>2.7161393999995198</v>
      </c>
      <c r="AA6">
        <v>1.5362060000188651</v>
      </c>
      <c r="AG6">
        <v>1.109788600006141</v>
      </c>
      <c r="AH6">
        <v>2.2955081999534741</v>
      </c>
      <c r="AJ6">
        <v>0.81788970006164163</v>
      </c>
      <c r="AK6">
        <v>4.2303865000139922</v>
      </c>
      <c r="AM6">
        <v>3.5423961000051349</v>
      </c>
      <c r="AN6">
        <v>3.5197197999805212</v>
      </c>
      <c r="AP6">
        <v>2.723819900071248</v>
      </c>
      <c r="AQ6">
        <v>1.057572099962272</v>
      </c>
    </row>
    <row r="7" spans="1:43" x14ac:dyDescent="0.25">
      <c r="C7">
        <v>1.2395276000024751</v>
      </c>
      <c r="G7">
        <v>1.4444807000691069</v>
      </c>
      <c r="U7">
        <v>1.420524000015575</v>
      </c>
      <c r="AH7">
        <v>1.208342500030994</v>
      </c>
      <c r="AJ7">
        <v>6.0198215000564232</v>
      </c>
      <c r="AK7">
        <v>4.4645537999458611</v>
      </c>
      <c r="AP7">
        <v>4.2652548000914976</v>
      </c>
      <c r="AQ7">
        <v>2.0631140000186861</v>
      </c>
    </row>
    <row r="8" spans="1:43" x14ac:dyDescent="0.25">
      <c r="C8">
        <v>2.0480389000149439</v>
      </c>
    </row>
    <row r="9" spans="1:43" x14ac:dyDescent="0.25">
      <c r="C9">
        <v>0.98851769999600947</v>
      </c>
    </row>
    <row r="24" spans="1:43" x14ac:dyDescent="0.25">
      <c r="A24" s="1" t="s">
        <v>4</v>
      </c>
      <c r="C24">
        <f>AVERAGE(C3:C23)</f>
        <v>1.2744253714169775</v>
      </c>
      <c r="D24">
        <f t="shared" ref="D24:AQ24" si="0">AVERAGE(D3:D23)</f>
        <v>3.6127501666390649</v>
      </c>
      <c r="F24">
        <f t="shared" si="0"/>
        <v>1.5265147666990135</v>
      </c>
      <c r="G24">
        <f t="shared" si="0"/>
        <v>2.9380304600112139</v>
      </c>
      <c r="I24">
        <f t="shared" si="0"/>
        <v>1.1581661749805787</v>
      </c>
      <c r="J24">
        <f t="shared" si="0"/>
        <v>2.4988806250039488</v>
      </c>
      <c r="L24">
        <f t="shared" si="0"/>
        <v>2.7053898999874946</v>
      </c>
      <c r="M24">
        <f t="shared" si="0"/>
        <v>2.0726106999791223</v>
      </c>
      <c r="Q24">
        <f t="shared" si="0"/>
        <v>2.1938804250021349</v>
      </c>
      <c r="R24">
        <f t="shared" si="0"/>
        <v>2.5531736499979161</v>
      </c>
      <c r="T24">
        <f t="shared" si="0"/>
        <v>3.2867633500063675</v>
      </c>
      <c r="U24">
        <f t="shared" si="0"/>
        <v>1.9773794000037015</v>
      </c>
      <c r="W24">
        <f t="shared" si="0"/>
        <v>2.7384790333356555</v>
      </c>
      <c r="X24">
        <f t="shared" si="0"/>
        <v>2.3013021333414749</v>
      </c>
      <c r="Z24">
        <f t="shared" si="0"/>
        <v>2.3596573249960784</v>
      </c>
      <c r="AA24">
        <f t="shared" si="0"/>
        <v>2.090637474997493</v>
      </c>
      <c r="AG24">
        <f t="shared" si="0"/>
        <v>1.6084435500088146</v>
      </c>
      <c r="AH24">
        <f t="shared" si="0"/>
        <v>1.9605880600167438</v>
      </c>
      <c r="AJ24">
        <f t="shared" si="0"/>
        <v>3.3336372799938543</v>
      </c>
      <c r="AK24">
        <f t="shared" si="0"/>
        <v>3.0113246999680996</v>
      </c>
      <c r="AM24">
        <f t="shared" si="0"/>
        <v>3.3983157750044484</v>
      </c>
      <c r="AN24">
        <f t="shared" si="0"/>
        <v>2.1449049749644478</v>
      </c>
      <c r="AP24">
        <f t="shared" si="0"/>
        <v>2.8279751800466331</v>
      </c>
      <c r="AQ24">
        <f t="shared" si="0"/>
        <v>2.9093832399696113</v>
      </c>
    </row>
    <row r="25" spans="1:43" x14ac:dyDescent="0.25">
      <c r="A25" s="1" t="s">
        <v>5</v>
      </c>
      <c r="C25">
        <f>STDEV(C3:C21)</f>
        <v>0.64098553133014102</v>
      </c>
      <c r="D25">
        <f t="shared" ref="D25:AQ25" si="1">STDEV(D3:D21)</f>
        <v>1.4301549382331187</v>
      </c>
      <c r="F25">
        <f t="shared" si="1"/>
        <v>0.25391433208317815</v>
      </c>
      <c r="G25">
        <f t="shared" si="1"/>
        <v>2.8790867691473538</v>
      </c>
      <c r="I25">
        <f t="shared" si="1"/>
        <v>0.20749499484428491</v>
      </c>
      <c r="J25">
        <f t="shared" si="1"/>
        <v>2.1914537128225531</v>
      </c>
      <c r="L25">
        <f t="shared" si="1"/>
        <v>1.1790127152248449</v>
      </c>
      <c r="M25">
        <f t="shared" si="1"/>
        <v>0.24085824739105843</v>
      </c>
      <c r="Q25">
        <f t="shared" si="1"/>
        <v>0.88439236495894413</v>
      </c>
      <c r="R25">
        <f t="shared" si="1"/>
        <v>0.3992476914753712</v>
      </c>
      <c r="T25">
        <f t="shared" si="1"/>
        <v>1.9668951259729657</v>
      </c>
      <c r="U25">
        <f t="shared" si="1"/>
        <v>1.0358296861259451</v>
      </c>
      <c r="W25">
        <f t="shared" si="1"/>
        <v>1.3391002540751229</v>
      </c>
      <c r="X25">
        <f t="shared" si="1"/>
        <v>1.3289511848461635</v>
      </c>
      <c r="Z25">
        <f t="shared" si="1"/>
        <v>1.7342816938024186</v>
      </c>
      <c r="AA25">
        <f t="shared" si="1"/>
        <v>0.71897045075684507</v>
      </c>
      <c r="AG25">
        <f t="shared" si="1"/>
        <v>0.92674104418412928</v>
      </c>
      <c r="AH25">
        <f t="shared" si="1"/>
        <v>0.82539962479600659</v>
      </c>
      <c r="AJ25">
        <f t="shared" si="1"/>
        <v>2.2978398994875375</v>
      </c>
      <c r="AK25">
        <f t="shared" si="1"/>
        <v>1.2346025877423632</v>
      </c>
      <c r="AM25">
        <f t="shared" si="1"/>
        <v>1.3797353211581449</v>
      </c>
      <c r="AN25">
        <f t="shared" si="1"/>
        <v>0.96671184222076212</v>
      </c>
      <c r="AP25">
        <f t="shared" si="1"/>
        <v>0.82907029278285616</v>
      </c>
      <c r="AQ25">
        <f t="shared" si="1"/>
        <v>2.2072490360779367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2643902999116108</v>
      </c>
      <c r="D30">
        <v>4.2966190000297502</v>
      </c>
      <c r="F30">
        <v>6.5041240999707952</v>
      </c>
      <c r="G30">
        <v>1.9304629000835121</v>
      </c>
      <c r="I30">
        <v>3.088737600017339</v>
      </c>
      <c r="J30">
        <v>1.24502080003731</v>
      </c>
      <c r="L30">
        <v>4.1148865999421096</v>
      </c>
      <c r="M30">
        <v>6.6489173000445589</v>
      </c>
      <c r="Q30">
        <v>6.610454400011804</v>
      </c>
      <c r="R30">
        <v>2.9706837999983691</v>
      </c>
      <c r="T30">
        <v>1.0071801999874881</v>
      </c>
      <c r="U30">
        <v>2.2915584000002132</v>
      </c>
      <c r="W30">
        <v>4.7126649999991059</v>
      </c>
      <c r="X30">
        <v>2.4346923000121019</v>
      </c>
      <c r="Z30">
        <v>3.6529416999837849</v>
      </c>
      <c r="AA30">
        <v>2.7411969000240788</v>
      </c>
      <c r="AG30">
        <v>4.5445122000528499</v>
      </c>
      <c r="AH30">
        <v>2.8512614999199291</v>
      </c>
      <c r="AJ30">
        <v>5.6299611000576988</v>
      </c>
      <c r="AK30">
        <v>5.5780843000393361</v>
      </c>
      <c r="AM30">
        <v>1.5668672000756489</v>
      </c>
      <c r="AN30">
        <v>1.6861239999998361</v>
      </c>
      <c r="AP30">
        <v>3.2645767000503838</v>
      </c>
      <c r="AQ30">
        <v>5.1013672000262886</v>
      </c>
    </row>
    <row r="31" spans="1:43" x14ac:dyDescent="0.25">
      <c r="C31">
        <v>2.9750188000034541</v>
      </c>
      <c r="D31">
        <v>4.9254862000234434</v>
      </c>
      <c r="F31">
        <v>4.5293891000328594</v>
      </c>
      <c r="G31">
        <v>1.8716493000974881</v>
      </c>
      <c r="I31">
        <v>1.762621799949557</v>
      </c>
      <c r="J31">
        <v>1.6209170999936759</v>
      </c>
      <c r="L31">
        <v>3.4733865999151021</v>
      </c>
      <c r="M31">
        <v>4.6256456999108204</v>
      </c>
      <c r="Q31">
        <v>1.518121800007066</v>
      </c>
      <c r="R31">
        <v>2.5287996999977622</v>
      </c>
      <c r="T31">
        <v>3.001974000013433</v>
      </c>
      <c r="U31">
        <v>3.112141799996607</v>
      </c>
      <c r="W31">
        <v>1.7672007000073791</v>
      </c>
      <c r="X31">
        <v>1.5530244000256059</v>
      </c>
      <c r="Z31">
        <v>2.928961900004651</v>
      </c>
      <c r="AA31">
        <v>2.3463240999844861</v>
      </c>
      <c r="AG31">
        <v>1.80318529997021</v>
      </c>
      <c r="AH31">
        <v>2.8392879000166431</v>
      </c>
      <c r="AJ31">
        <v>6.0849464999046177</v>
      </c>
      <c r="AK31">
        <v>2.056099600042216</v>
      </c>
      <c r="AM31">
        <v>4.6507206000387669</v>
      </c>
      <c r="AN31">
        <v>1.57213560002856</v>
      </c>
      <c r="AP31">
        <v>1.1480743999127301</v>
      </c>
      <c r="AQ31">
        <v>3.2559169000014658</v>
      </c>
    </row>
    <row r="32" spans="1:43" x14ac:dyDescent="0.25">
      <c r="D32">
        <v>2.7310369999613608</v>
      </c>
      <c r="F32">
        <v>4.6426950000459328</v>
      </c>
      <c r="G32">
        <v>2.958565300097689</v>
      </c>
      <c r="I32">
        <v>2.3353902000235389</v>
      </c>
      <c r="J32">
        <v>1.9143433999270201</v>
      </c>
      <c r="L32">
        <v>2.907614700030535</v>
      </c>
      <c r="M32">
        <v>1.4223585999570789</v>
      </c>
      <c r="Q32">
        <v>2.1430914000084158</v>
      </c>
      <c r="R32">
        <v>1.1218604999885431</v>
      </c>
      <c r="T32">
        <v>2.9493411000003111</v>
      </c>
      <c r="U32">
        <v>1.265134299988858</v>
      </c>
      <c r="X32">
        <v>0.8378487000009045</v>
      </c>
      <c r="Z32">
        <v>3.347948899987387</v>
      </c>
      <c r="AA32">
        <v>1.029201500001363</v>
      </c>
      <c r="AG32">
        <v>5.4802390000550076</v>
      </c>
      <c r="AH32">
        <v>2.6138357999734581</v>
      </c>
      <c r="AJ32">
        <v>3.2339583000866701</v>
      </c>
      <c r="AK32">
        <v>10.078515099943621</v>
      </c>
      <c r="AM32">
        <v>11.106508500059141</v>
      </c>
      <c r="AN32">
        <v>3.994139199960046</v>
      </c>
      <c r="AP32">
        <v>5.1898947999579832</v>
      </c>
    </row>
    <row r="33" spans="4:42" x14ac:dyDescent="0.25">
      <c r="D33">
        <v>0.9477802999317646</v>
      </c>
      <c r="F33">
        <v>4.5632277000695467</v>
      </c>
      <c r="I33">
        <v>0.70809169998392463</v>
      </c>
      <c r="L33">
        <v>1.510826999903657</v>
      </c>
      <c r="M33">
        <v>0.88325069996062666</v>
      </c>
      <c r="Q33">
        <v>3.9097788000071891</v>
      </c>
      <c r="R33">
        <v>2.2347510999825322</v>
      </c>
      <c r="T33">
        <v>2.2351338999869772</v>
      </c>
      <c r="X33">
        <v>1.299052000016673</v>
      </c>
      <c r="Z33">
        <v>2.4907258999883202</v>
      </c>
      <c r="AG33">
        <v>3.3695515999570489</v>
      </c>
      <c r="AH33">
        <v>6.2462461999384686</v>
      </c>
      <c r="AJ33">
        <v>2.8500733999535441</v>
      </c>
      <c r="AP33">
        <v>1.7294700000202281</v>
      </c>
    </row>
    <row r="34" spans="4:42" x14ac:dyDescent="0.25">
      <c r="D34">
        <v>1.1630804999731481</v>
      </c>
      <c r="F34">
        <v>4.8349070999538526</v>
      </c>
      <c r="Q34">
        <v>1.352078500000061</v>
      </c>
      <c r="R34">
        <v>1.6377175999805329</v>
      </c>
      <c r="AG34">
        <v>2.123783999937586</v>
      </c>
      <c r="AH34">
        <v>3.458763799979351</v>
      </c>
      <c r="AJ34">
        <v>1.4727658999618141</v>
      </c>
    </row>
    <row r="35" spans="4:42" x14ac:dyDescent="0.25">
      <c r="D35">
        <v>4.1676624000538141</v>
      </c>
      <c r="R35">
        <v>2.0421592000056989</v>
      </c>
    </row>
    <row r="51" spans="1:43" x14ac:dyDescent="0.25">
      <c r="A51" s="1" t="s">
        <v>4</v>
      </c>
      <c r="C51">
        <f>AVERAGE(C30:C50)</f>
        <v>2.6197045499575324</v>
      </c>
      <c r="D51">
        <f t="shared" ref="D51:AQ51" si="2">AVERAGE(D30:D50)</f>
        <v>3.0386108999955468</v>
      </c>
      <c r="F51">
        <f t="shared" si="2"/>
        <v>5.014868600014597</v>
      </c>
      <c r="G51">
        <f t="shared" si="2"/>
        <v>2.2535591667595631</v>
      </c>
      <c r="I51">
        <f t="shared" si="2"/>
        <v>1.9737103249935899</v>
      </c>
      <c r="J51">
        <f t="shared" si="2"/>
        <v>1.5934270999860018</v>
      </c>
      <c r="L51">
        <f t="shared" si="2"/>
        <v>3.0016787249478507</v>
      </c>
      <c r="M51">
        <f t="shared" si="2"/>
        <v>3.395043074968271</v>
      </c>
      <c r="Q51">
        <f t="shared" si="2"/>
        <v>3.1067049800069073</v>
      </c>
      <c r="R51">
        <f t="shared" si="2"/>
        <v>2.0893286499922397</v>
      </c>
      <c r="T51">
        <f t="shared" si="2"/>
        <v>2.2984072999970522</v>
      </c>
      <c r="U51">
        <f t="shared" si="2"/>
        <v>2.2229448333285595</v>
      </c>
      <c r="W51">
        <f t="shared" si="2"/>
        <v>3.2399328500032425</v>
      </c>
      <c r="X51">
        <f t="shared" si="2"/>
        <v>1.5311543500138214</v>
      </c>
      <c r="Z51">
        <f t="shared" si="2"/>
        <v>3.1051445999910356</v>
      </c>
      <c r="AA51">
        <f t="shared" si="2"/>
        <v>2.0389075000033094</v>
      </c>
      <c r="AG51">
        <f t="shared" si="2"/>
        <v>3.4642544199945404</v>
      </c>
      <c r="AH51">
        <f t="shared" si="2"/>
        <v>3.6018790399655698</v>
      </c>
      <c r="AJ51">
        <f t="shared" si="2"/>
        <v>3.8543410399928688</v>
      </c>
      <c r="AK51">
        <f t="shared" si="2"/>
        <v>5.904233000008392</v>
      </c>
      <c r="AM51">
        <f t="shared" si="2"/>
        <v>5.7746987667245193</v>
      </c>
      <c r="AN51">
        <f>AVERAGE(AN30:AN50)</f>
        <v>2.4174662666628142</v>
      </c>
      <c r="AP51">
        <f t="shared" si="2"/>
        <v>2.8330039749853313</v>
      </c>
      <c r="AQ51">
        <f t="shared" si="2"/>
        <v>4.1786420500138775</v>
      </c>
    </row>
    <row r="52" spans="1:43" x14ac:dyDescent="0.25">
      <c r="A52" s="1" t="s">
        <v>5</v>
      </c>
      <c r="C52">
        <f>STDEV(C30:C48)</f>
        <v>0.50249023131936699</v>
      </c>
      <c r="D52">
        <f t="shared" ref="D52:AQ52" si="3">STDEV(D30:D48)</f>
        <v>1.6971404568240276</v>
      </c>
      <c r="F52">
        <f t="shared" si="3"/>
        <v>0.84089998239582919</v>
      </c>
      <c r="G52">
        <f t="shared" si="3"/>
        <v>0.61126098838312215</v>
      </c>
      <c r="I52">
        <f t="shared" si="3"/>
        <v>1.0034020505967334</v>
      </c>
      <c r="J52">
        <f t="shared" si="3"/>
        <v>0.33550702042743791</v>
      </c>
      <c r="L52">
        <f t="shared" si="3"/>
        <v>1.1095384925133289</v>
      </c>
      <c r="M52">
        <f t="shared" si="3"/>
        <v>2.726576930036881</v>
      </c>
      <c r="Q52">
        <f t="shared" si="3"/>
        <v>2.2052238715282191</v>
      </c>
      <c r="R52">
        <f t="shared" si="3"/>
        <v>0.65318320737335933</v>
      </c>
      <c r="T52">
        <f t="shared" si="3"/>
        <v>0.92915586426723407</v>
      </c>
      <c r="U52">
        <f t="shared" si="3"/>
        <v>0.92541344404529413</v>
      </c>
      <c r="W52">
        <f t="shared" si="3"/>
        <v>2.0827577802670381</v>
      </c>
      <c r="X52">
        <f t="shared" si="3"/>
        <v>0.67116896814156612</v>
      </c>
      <c r="Z52">
        <f t="shared" si="3"/>
        <v>0.5058281241504563</v>
      </c>
      <c r="AA52">
        <f t="shared" si="3"/>
        <v>0.8964434097491738</v>
      </c>
      <c r="AG52">
        <f t="shared" si="3"/>
        <v>1.5649385683699537</v>
      </c>
      <c r="AH52">
        <f t="shared" si="3"/>
        <v>1.511155272540379</v>
      </c>
      <c r="AJ52">
        <f t="shared" si="3"/>
        <v>1.9489584205358483</v>
      </c>
      <c r="AK52">
        <f t="shared" si="3"/>
        <v>4.0211400552745227</v>
      </c>
      <c r="AM52">
        <f t="shared" si="3"/>
        <v>4.8681294377283519</v>
      </c>
      <c r="AN52">
        <f>STDEV(AN30:AN48)</f>
        <v>1.3666277813567509</v>
      </c>
      <c r="AP52">
        <f t="shared" si="3"/>
        <v>1.8072044972569246</v>
      </c>
      <c r="AQ52">
        <f t="shared" si="3"/>
        <v>1.3049304214903004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E3BC4-0219-4B4B-9151-7E65CCBC9FBC}">
  <dimension ref="A1:AR53"/>
  <sheetViews>
    <sheetView workbookViewId="0">
      <selection activeCell="N17" sqref="N17"/>
    </sheetView>
  </sheetViews>
  <sheetFormatPr defaultRowHeight="15" x14ac:dyDescent="0.25"/>
  <sheetData>
    <row r="1" spans="1:44" x14ac:dyDescent="0.25">
      <c r="A1" s="5" t="s">
        <v>0</v>
      </c>
    </row>
    <row r="2" spans="1:44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4" x14ac:dyDescent="0.25">
      <c r="C3">
        <v>1.3084745999949521</v>
      </c>
      <c r="D3">
        <v>2.501223400002345</v>
      </c>
      <c r="F3">
        <v>7.5787287999992259</v>
      </c>
      <c r="G3">
        <v>11.400542300005331</v>
      </c>
      <c r="I3">
        <v>2.622717899997951</v>
      </c>
      <c r="J3">
        <v>3.866637999992236</v>
      </c>
      <c r="L3">
        <v>4.1645768000016687</v>
      </c>
      <c r="M3">
        <v>6.9836042999959318</v>
      </c>
      <c r="Q3">
        <v>3.655001699997229</v>
      </c>
      <c r="R3">
        <v>7.2331836999946972</v>
      </c>
      <c r="T3">
        <v>2.8248323000007081</v>
      </c>
      <c r="U3">
        <v>5.8692932999983896</v>
      </c>
      <c r="W3">
        <v>6.609102400005213</v>
      </c>
      <c r="X3">
        <v>3.8904841000039601</v>
      </c>
      <c r="Z3">
        <v>11.185196399994309</v>
      </c>
      <c r="AA3">
        <v>11.84433459999855</v>
      </c>
      <c r="AG3">
        <v>15.87264309999591</v>
      </c>
      <c r="AH3">
        <v>3.779670799995074</v>
      </c>
      <c r="AJ3">
        <v>5.81681249999383</v>
      </c>
      <c r="AK3">
        <v>1.6032392000051909</v>
      </c>
      <c r="AM3">
        <v>4.7995739999896614</v>
      </c>
      <c r="AN3">
        <v>5.151695299995481</v>
      </c>
      <c r="AP3">
        <v>22.546906300005499</v>
      </c>
      <c r="AQ3">
        <v>2.2056870999949751</v>
      </c>
    </row>
    <row r="4" spans="1:44" x14ac:dyDescent="0.25">
      <c r="C4">
        <v>2.1472416000033259</v>
      </c>
      <c r="D4">
        <v>6.5205025000032037</v>
      </c>
      <c r="F4">
        <v>1.894633000003523</v>
      </c>
      <c r="G4">
        <v>3.002128499996616</v>
      </c>
      <c r="I4">
        <v>1.4396892000077059</v>
      </c>
      <c r="J4">
        <v>4.29179689999728</v>
      </c>
      <c r="L4">
        <v>2.9985704999999139</v>
      </c>
      <c r="M4">
        <v>6.0708873999974458</v>
      </c>
      <c r="Q4">
        <v>1.5927855000045379</v>
      </c>
      <c r="R4">
        <v>2.8195906999899312</v>
      </c>
      <c r="T4">
        <v>5.9020848999934969</v>
      </c>
      <c r="U4">
        <v>1.6139665000082459</v>
      </c>
      <c r="W4">
        <v>4.0957559999951627</v>
      </c>
      <c r="X4">
        <v>2.0348700999893481</v>
      </c>
      <c r="Z4">
        <v>14.42627440000069</v>
      </c>
      <c r="AA4">
        <v>3.861156300001312</v>
      </c>
      <c r="AG4">
        <v>2.340623900003266</v>
      </c>
      <c r="AH4">
        <v>2.0633973999938462</v>
      </c>
      <c r="AJ4">
        <v>2.1195137999893632</v>
      </c>
      <c r="AK4">
        <v>3.6705082999978909</v>
      </c>
      <c r="AM4">
        <v>4.0802927000040654</v>
      </c>
      <c r="AN4" s="6">
        <v>16.11749140000029</v>
      </c>
      <c r="AP4">
        <v>7.5876967999938643</v>
      </c>
      <c r="AQ4">
        <v>3.3721018000069312</v>
      </c>
      <c r="AR4" s="6"/>
    </row>
    <row r="5" spans="1:44" x14ac:dyDescent="0.25">
      <c r="C5">
        <v>1.7053484000061869</v>
      </c>
      <c r="D5">
        <v>2.607598800008418</v>
      </c>
      <c r="F5">
        <v>10.626106699986851</v>
      </c>
      <c r="G5">
        <v>2.6223878999880981</v>
      </c>
      <c r="I5">
        <v>7.2989488000021083</v>
      </c>
      <c r="J5">
        <v>5.203229899998405</v>
      </c>
      <c r="L5">
        <v>12.731968899999631</v>
      </c>
      <c r="M5">
        <v>3.285691099998076</v>
      </c>
      <c r="Q5">
        <v>2.8273294999962668</v>
      </c>
      <c r="T5">
        <v>2.6756784000026528</v>
      </c>
      <c r="U5">
        <v>8.5094828000001144</v>
      </c>
      <c r="W5">
        <v>1.825516000011703</v>
      </c>
      <c r="Z5">
        <v>2.7583885000058221</v>
      </c>
      <c r="AA5">
        <v>8.6572010999952909</v>
      </c>
      <c r="AG5">
        <v>1.510135200005607</v>
      </c>
      <c r="AJ5">
        <v>11.40345270000398</v>
      </c>
      <c r="AK5">
        <v>4.7594710999983363</v>
      </c>
      <c r="AM5">
        <v>2.6263514000020218</v>
      </c>
      <c r="AN5">
        <v>3.1429080999951111</v>
      </c>
    </row>
    <row r="6" spans="1:44" x14ac:dyDescent="0.25">
      <c r="C6">
        <v>1.575274799994077</v>
      </c>
      <c r="D6">
        <v>3.5221793999953661</v>
      </c>
      <c r="F6">
        <v>13.990798500002709</v>
      </c>
      <c r="G6">
        <v>11.764536599992431</v>
      </c>
      <c r="I6">
        <v>4.1474368000053801</v>
      </c>
      <c r="L6">
        <v>7.5415452000015648</v>
      </c>
      <c r="M6">
        <v>5.0886866999935592</v>
      </c>
      <c r="Q6">
        <v>2.627591500000563</v>
      </c>
      <c r="T6">
        <v>2.8208335999952401</v>
      </c>
      <c r="U6">
        <v>2.6439697000023439</v>
      </c>
      <c r="W6">
        <v>2.197013900004094</v>
      </c>
      <c r="AA6">
        <v>3.3383428999950411</v>
      </c>
      <c r="AG6">
        <v>12.903637000010351</v>
      </c>
      <c r="AJ6">
        <v>6.6388270999887027</v>
      </c>
      <c r="AK6">
        <v>3.6964548000105419</v>
      </c>
      <c r="AN6">
        <v>1.7357797000004209</v>
      </c>
    </row>
    <row r="7" spans="1:44" x14ac:dyDescent="0.25">
      <c r="D7">
        <v>2.325082399998792</v>
      </c>
      <c r="F7">
        <v>1.923110300005646</v>
      </c>
      <c r="G7">
        <v>1.5862211000057871</v>
      </c>
      <c r="I7">
        <v>3.250459799994132</v>
      </c>
      <c r="Q7">
        <v>2.6854560999927339</v>
      </c>
      <c r="U7">
        <v>2.0014779000048288</v>
      </c>
      <c r="W7">
        <v>6.1476682999928016</v>
      </c>
      <c r="AG7">
        <v>4.0808946000033757</v>
      </c>
    </row>
    <row r="8" spans="1:44" x14ac:dyDescent="0.25">
      <c r="Q8">
        <v>3.8981823000067379</v>
      </c>
    </row>
    <row r="24" spans="1:43" x14ac:dyDescent="0.25">
      <c r="A24" s="1" t="s">
        <v>4</v>
      </c>
      <c r="C24">
        <f>AVERAGE(C3:C23)</f>
        <v>1.6840848499996355</v>
      </c>
      <c r="D24">
        <f t="shared" ref="D24:AQ24" si="0">AVERAGE(D3:D23)</f>
        <v>3.4953173000016249</v>
      </c>
      <c r="F24">
        <f t="shared" si="0"/>
        <v>7.2026754599995915</v>
      </c>
      <c r="G24">
        <f t="shared" si="0"/>
        <v>6.0751632799976516</v>
      </c>
      <c r="I24">
        <f t="shared" si="0"/>
        <v>3.7518505000014555</v>
      </c>
      <c r="J24">
        <f t="shared" si="0"/>
        <v>4.4538882666626405</v>
      </c>
      <c r="L24">
        <f t="shared" si="0"/>
        <v>6.8591653500006942</v>
      </c>
      <c r="M24">
        <f t="shared" si="0"/>
        <v>5.3572173749962531</v>
      </c>
      <c r="Q24">
        <f t="shared" si="0"/>
        <v>2.8810577666663448</v>
      </c>
      <c r="R24">
        <f t="shared" si="0"/>
        <v>5.026387199992314</v>
      </c>
      <c r="T24">
        <f t="shared" si="0"/>
        <v>3.5558572999980242</v>
      </c>
      <c r="U24">
        <f t="shared" si="0"/>
        <v>4.1276380400027843</v>
      </c>
      <c r="W24">
        <f t="shared" si="0"/>
        <v>4.1750113200017953</v>
      </c>
      <c r="X24">
        <f t="shared" si="0"/>
        <v>2.9626770999966539</v>
      </c>
      <c r="Z24">
        <f t="shared" si="0"/>
        <v>9.4566197666669396</v>
      </c>
      <c r="AA24">
        <f t="shared" si="0"/>
        <v>6.9252587249975486</v>
      </c>
      <c r="AG24">
        <f t="shared" si="0"/>
        <v>7.3415867600037021</v>
      </c>
      <c r="AH24">
        <f t="shared" si="0"/>
        <v>2.9215340999944601</v>
      </c>
      <c r="AJ24">
        <f t="shared" si="0"/>
        <v>6.4946515249939694</v>
      </c>
      <c r="AK24">
        <f t="shared" si="0"/>
        <v>3.4324183500029903</v>
      </c>
      <c r="AM24">
        <f t="shared" si="0"/>
        <v>3.8354060333319162</v>
      </c>
      <c r="AN24">
        <f t="shared" si="0"/>
        <v>6.5369686249978258</v>
      </c>
      <c r="AP24">
        <f t="shared" si="0"/>
        <v>15.067301549999682</v>
      </c>
      <c r="AQ24">
        <f t="shared" si="0"/>
        <v>2.7888944500009529</v>
      </c>
    </row>
    <row r="25" spans="1:43" x14ac:dyDescent="0.25">
      <c r="A25" s="1" t="s">
        <v>5</v>
      </c>
      <c r="C25">
        <f>STDEV(C3:C21)</f>
        <v>0.35018518935160375</v>
      </c>
      <c r="D25">
        <f t="shared" ref="D25:AQ25" si="1">STDEV(D3:D21)</f>
        <v>1.7534383083783758</v>
      </c>
      <c r="F25">
        <f t="shared" si="1"/>
        <v>5.3382823785233064</v>
      </c>
      <c r="G25">
        <f t="shared" si="1"/>
        <v>5.0557994659651158</v>
      </c>
      <c r="I25">
        <f t="shared" si="1"/>
        <v>2.2142051514172989</v>
      </c>
      <c r="J25">
        <f t="shared" si="1"/>
        <v>0.68287970035073353</v>
      </c>
      <c r="L25">
        <f t="shared" si="1"/>
        <v>4.3635025627816377</v>
      </c>
      <c r="M25">
        <f t="shared" si="1"/>
        <v>1.5830128622156281</v>
      </c>
      <c r="Q25">
        <f t="shared" si="1"/>
        <v>0.82444755421978089</v>
      </c>
      <c r="R25">
        <f t="shared" si="1"/>
        <v>3.1208815397008487</v>
      </c>
      <c r="T25">
        <f t="shared" si="1"/>
        <v>1.5656900754581498</v>
      </c>
      <c r="U25">
        <f t="shared" si="1"/>
        <v>2.9696085533450658</v>
      </c>
      <c r="W25">
        <f t="shared" si="1"/>
        <v>2.1940293072553576</v>
      </c>
      <c r="X25">
        <f t="shared" si="1"/>
        <v>1.3121172426750281</v>
      </c>
      <c r="Z25">
        <f t="shared" si="1"/>
        <v>6.0229455606695304</v>
      </c>
      <c r="AA25">
        <f t="shared" si="1"/>
        <v>4.0600336887293142</v>
      </c>
      <c r="AG25">
        <f t="shared" si="1"/>
        <v>6.5833672109049708</v>
      </c>
      <c r="AH25">
        <f t="shared" si="1"/>
        <v>1.213588559510961</v>
      </c>
      <c r="AJ25">
        <f t="shared" si="1"/>
        <v>3.8174341919137391</v>
      </c>
      <c r="AK25">
        <f t="shared" si="1"/>
        <v>1.3207784870141339</v>
      </c>
      <c r="AM25">
        <f t="shared" si="1"/>
        <v>1.1071139177652904</v>
      </c>
      <c r="AN25">
        <f t="shared" si="1"/>
        <v>6.5390228823630672</v>
      </c>
      <c r="AP25">
        <f t="shared" si="1"/>
        <v>10.577758478648448</v>
      </c>
      <c r="AQ25">
        <f t="shared" si="1"/>
        <v>0.82477974405412924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9.6423899999936111</v>
      </c>
      <c r="D30">
        <v>8.3320854999910807</v>
      </c>
      <c r="F30">
        <v>6.3265936999960104</v>
      </c>
      <c r="G30">
        <v>2.1969602000026498</v>
      </c>
      <c r="I30">
        <v>2.1950132999918419</v>
      </c>
      <c r="J30">
        <v>8.9602155000029597</v>
      </c>
      <c r="L30">
        <v>5.0222385000088252</v>
      </c>
      <c r="M30">
        <v>11.29036630000337</v>
      </c>
      <c r="Q30">
        <v>18.006849099998359</v>
      </c>
      <c r="R30">
        <v>3.5988117999950191</v>
      </c>
      <c r="T30">
        <v>8.7113186999922618</v>
      </c>
      <c r="U30">
        <v>3.7509296000062018</v>
      </c>
      <c r="W30">
        <v>18.1832379999978</v>
      </c>
      <c r="X30">
        <v>5.2572352999995928</v>
      </c>
      <c r="Z30">
        <v>6.3651938999973936</v>
      </c>
      <c r="AA30">
        <v>5.0514894999942044</v>
      </c>
      <c r="AG30">
        <v>16.82273269999132</v>
      </c>
      <c r="AH30">
        <v>6.8875070000067353</v>
      </c>
      <c r="AJ30">
        <v>19.10046699999657</v>
      </c>
      <c r="AK30">
        <v>6.8215509000001484</v>
      </c>
      <c r="AM30">
        <v>17.792319500003941</v>
      </c>
      <c r="AN30">
        <v>2.3023943000007421</v>
      </c>
      <c r="AP30">
        <v>6.3641969000018426</v>
      </c>
      <c r="AQ30">
        <v>6.6454637999995612</v>
      </c>
    </row>
    <row r="31" spans="1:43" x14ac:dyDescent="0.25">
      <c r="C31">
        <v>2.4253152000019331</v>
      </c>
      <c r="D31">
        <v>2.702546400003484</v>
      </c>
      <c r="F31">
        <v>1.8433041999960551</v>
      </c>
      <c r="G31">
        <v>6.7801020000042627</v>
      </c>
      <c r="I31">
        <v>2.767593600001419</v>
      </c>
      <c r="J31" s="6">
        <v>36.943959700001869</v>
      </c>
      <c r="L31">
        <v>8.7409448999969754</v>
      </c>
      <c r="M31">
        <v>6.8270397000014782</v>
      </c>
      <c r="R31">
        <v>1.9165993000060551</v>
      </c>
      <c r="T31">
        <v>4.8137507999927038</v>
      </c>
      <c r="U31">
        <v>2.6731701999960928</v>
      </c>
      <c r="W31">
        <v>26.334622199996371</v>
      </c>
      <c r="X31">
        <v>1.851834900007816</v>
      </c>
      <c r="Z31">
        <v>7.898396300006425</v>
      </c>
      <c r="AA31" s="6">
        <v>15.24907040000835</v>
      </c>
      <c r="AG31">
        <v>4.0692386999871806</v>
      </c>
      <c r="AH31">
        <v>1.9117028000036951</v>
      </c>
      <c r="AJ31">
        <v>6.7973387999954866</v>
      </c>
      <c r="AK31">
        <v>3.117182000001776</v>
      </c>
      <c r="AM31">
        <v>5.2728096000064397</v>
      </c>
      <c r="AN31">
        <v>6.1892880999948829</v>
      </c>
      <c r="AP31">
        <v>4.4578522999945562</v>
      </c>
      <c r="AQ31">
        <v>3.7024710000114278</v>
      </c>
    </row>
    <row r="32" spans="1:43" x14ac:dyDescent="0.25">
      <c r="C32">
        <v>2.7239627999952059</v>
      </c>
      <c r="D32">
        <v>4.2237402000027942</v>
      </c>
      <c r="F32">
        <v>4.4052182000014</v>
      </c>
      <c r="G32">
        <v>4.4882766000082484</v>
      </c>
      <c r="I32">
        <v>2.6754310999967861</v>
      </c>
      <c r="J32">
        <v>1.722119800004293</v>
      </c>
      <c r="L32">
        <v>6.0893749999959246</v>
      </c>
      <c r="M32">
        <v>3.1618889999954258</v>
      </c>
      <c r="R32">
        <v>2.2512503000034489</v>
      </c>
      <c r="T32">
        <v>4.5803269999887561</v>
      </c>
      <c r="Z32">
        <v>2.407671499997377</v>
      </c>
      <c r="AA32">
        <v>2.7209894999978128</v>
      </c>
      <c r="AG32">
        <v>21.259333699999839</v>
      </c>
      <c r="AH32">
        <v>1.792388400004711</v>
      </c>
      <c r="AJ32">
        <v>16.150594599996111</v>
      </c>
      <c r="AK32">
        <v>16.256826099997848</v>
      </c>
      <c r="AO32" s="6"/>
      <c r="AP32">
        <v>3.4289916999987331</v>
      </c>
    </row>
    <row r="33" spans="3:42" x14ac:dyDescent="0.25">
      <c r="C33">
        <v>8.5229048000037437</v>
      </c>
      <c r="J33">
        <v>18.85341630000039</v>
      </c>
      <c r="R33">
        <v>18.498920700003509</v>
      </c>
      <c r="Z33">
        <v>8.1905474000086542</v>
      </c>
      <c r="AA33">
        <v>4.5535391000012169</v>
      </c>
      <c r="AG33">
        <v>5.4977320000034524</v>
      </c>
      <c r="AH33">
        <v>9.0571318000002066</v>
      </c>
      <c r="AJ33">
        <v>4.7684431999950903</v>
      </c>
      <c r="AP33">
        <v>10.55344369998784</v>
      </c>
    </row>
    <row r="34" spans="3:42" x14ac:dyDescent="0.25">
      <c r="C34">
        <v>3.5015019999991641</v>
      </c>
      <c r="J34">
        <v>7.1942978000006406</v>
      </c>
      <c r="R34">
        <v>11.735477599999291</v>
      </c>
    </row>
    <row r="51" spans="1:43" x14ac:dyDescent="0.25">
      <c r="A51" s="1" t="s">
        <v>4</v>
      </c>
      <c r="C51">
        <f>AVERAGE(C30:C50)</f>
        <v>5.3632149599987313</v>
      </c>
      <c r="D51">
        <f t="shared" ref="D51:AQ51" si="2">AVERAGE(D30:D50)</f>
        <v>5.0861240333324531</v>
      </c>
      <c r="F51">
        <f t="shared" si="2"/>
        <v>4.1917053666644888</v>
      </c>
      <c r="G51">
        <f t="shared" si="2"/>
        <v>4.48844626667172</v>
      </c>
      <c r="I51">
        <f t="shared" si="2"/>
        <v>2.5460126666633491</v>
      </c>
      <c r="J51">
        <f t="shared" si="2"/>
        <v>14.73480182000203</v>
      </c>
      <c r="L51">
        <f t="shared" si="2"/>
        <v>6.6175194666672423</v>
      </c>
      <c r="M51">
        <f t="shared" si="2"/>
        <v>7.0930983333334252</v>
      </c>
      <c r="Q51">
        <f t="shared" si="2"/>
        <v>18.006849099998359</v>
      </c>
      <c r="R51">
        <f t="shared" si="2"/>
        <v>7.6002119400014649</v>
      </c>
      <c r="T51">
        <f t="shared" si="2"/>
        <v>6.035132166657907</v>
      </c>
      <c r="U51">
        <f t="shared" si="2"/>
        <v>3.2120499000011473</v>
      </c>
      <c r="W51">
        <f t="shared" si="2"/>
        <v>22.258930099997087</v>
      </c>
      <c r="X51">
        <f t="shared" si="2"/>
        <v>3.5545351000037044</v>
      </c>
      <c r="Z51">
        <f t="shared" si="2"/>
        <v>6.2154522750024626</v>
      </c>
      <c r="AA51">
        <f t="shared" si="2"/>
        <v>6.893772125000396</v>
      </c>
      <c r="AG51">
        <f t="shared" si="2"/>
        <v>11.912259274995449</v>
      </c>
      <c r="AH51">
        <f>AVERAGE(AH30:AH50)</f>
        <v>4.912182500003837</v>
      </c>
      <c r="AJ51">
        <f t="shared" si="2"/>
        <v>11.704210899995815</v>
      </c>
      <c r="AK51">
        <f t="shared" si="2"/>
        <v>8.7318529999999246</v>
      </c>
      <c r="AM51">
        <f t="shared" si="2"/>
        <v>11.532564550005191</v>
      </c>
      <c r="AN51">
        <f t="shared" si="2"/>
        <v>4.2458411999978125</v>
      </c>
      <c r="AP51">
        <f t="shared" si="2"/>
        <v>6.2011211499957426</v>
      </c>
      <c r="AQ51">
        <f t="shared" si="2"/>
        <v>5.1739674000054947</v>
      </c>
    </row>
    <row r="52" spans="1:43" x14ac:dyDescent="0.25">
      <c r="A52" s="1" t="s">
        <v>5</v>
      </c>
      <c r="C52">
        <f>STDEV(C30:C47)</f>
        <v>3.440852402285258</v>
      </c>
      <c r="D52">
        <f t="shared" ref="D52:M52" si="3">STDEV(D30:D47)</f>
        <v>2.9121653501412927</v>
      </c>
      <c r="F52">
        <f t="shared" si="3"/>
        <v>2.2492580960623716</v>
      </c>
      <c r="G52">
        <f t="shared" si="3"/>
        <v>2.2915709047115662</v>
      </c>
      <c r="I52">
        <f t="shared" si="3"/>
        <v>0.30744739087301637</v>
      </c>
      <c r="J52">
        <f t="shared" si="3"/>
        <v>13.872135923948054</v>
      </c>
      <c r="L52">
        <f t="shared" si="3"/>
        <v>1.9147837359829547</v>
      </c>
      <c r="M52">
        <f t="shared" si="3"/>
        <v>4.0707648177540259</v>
      </c>
      <c r="R52">
        <f t="shared" ref="R52:AQ52" si="4">STDEV(R30:R47)</f>
        <v>7.2939756145436885</v>
      </c>
      <c r="T52">
        <f t="shared" si="4"/>
        <v>2.320582349002549</v>
      </c>
      <c r="U52">
        <f t="shared" si="4"/>
        <v>0.7620909802346939</v>
      </c>
      <c r="W52">
        <f t="shared" si="4"/>
        <v>5.7638990438758562</v>
      </c>
      <c r="X52">
        <f t="shared" si="4"/>
        <v>2.4079817154895666</v>
      </c>
      <c r="Z52">
        <f t="shared" si="4"/>
        <v>2.6617612169936278</v>
      </c>
      <c r="AA52">
        <f t="shared" si="4"/>
        <v>5.6596177721812877</v>
      </c>
      <c r="AG52">
        <f t="shared" si="4"/>
        <v>8.4486622504350954</v>
      </c>
      <c r="AH52">
        <f>STDEV(AH30:AH47)</f>
        <v>3.6431902336804751</v>
      </c>
      <c r="AJ52">
        <f t="shared" si="4"/>
        <v>6.9918333241614015</v>
      </c>
      <c r="AK52">
        <f t="shared" si="4"/>
        <v>6.7749171473596679</v>
      </c>
      <c r="AM52">
        <f t="shared" si="4"/>
        <v>8.852630347420348</v>
      </c>
      <c r="AN52">
        <f t="shared" si="4"/>
        <v>2.7484489637278062</v>
      </c>
      <c r="AP52">
        <f t="shared" si="4"/>
        <v>3.1460553740801078</v>
      </c>
      <c r="AQ52">
        <f t="shared" si="4"/>
        <v>2.0810101658547926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C450B-556B-4A57-8349-1D4455C40228}">
  <dimension ref="A1:BZ55"/>
  <sheetViews>
    <sheetView tabSelected="1" zoomScaleNormal="100" workbookViewId="0">
      <selection activeCell="AV44" sqref="AV44"/>
    </sheetView>
  </sheetViews>
  <sheetFormatPr defaultRowHeight="15" x14ac:dyDescent="0.25"/>
  <cols>
    <col min="3" max="3" width="14.28515625" customWidth="1"/>
    <col min="4" max="4" width="12" customWidth="1"/>
    <col min="6" max="6" width="13" customWidth="1"/>
    <col min="7" max="8" width="12.28515625" customWidth="1"/>
    <col min="9" max="9" width="14.140625" customWidth="1"/>
    <col min="10" max="13" width="10.85546875" customWidth="1"/>
  </cols>
  <sheetData>
    <row r="1" spans="1:74" x14ac:dyDescent="0.25">
      <c r="A1" s="1" t="s">
        <v>11</v>
      </c>
    </row>
    <row r="2" spans="1:74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  <c r="AR2" s="3"/>
      <c r="AU2" s="1"/>
      <c r="AV2" s="1"/>
      <c r="AW2" s="2"/>
      <c r="AX2" s="2"/>
      <c r="AY2" s="4"/>
      <c r="AZ2" s="4"/>
      <c r="BA2" s="4"/>
      <c r="BB2" s="1"/>
      <c r="BC2" s="1"/>
      <c r="BD2" s="2"/>
      <c r="BE2" s="2"/>
      <c r="BF2" s="4"/>
      <c r="BG2" s="4"/>
      <c r="BH2" s="1"/>
      <c r="BJ2" s="1"/>
      <c r="BK2" s="1"/>
      <c r="BL2" s="2"/>
      <c r="BM2" s="2"/>
      <c r="BN2" s="4"/>
      <c r="BO2" s="4"/>
      <c r="BP2" s="4"/>
      <c r="BQ2" s="1"/>
      <c r="BR2" s="1"/>
      <c r="BS2" s="2"/>
      <c r="BT2" s="2"/>
      <c r="BU2" s="4"/>
      <c r="BV2" s="4"/>
    </row>
    <row r="3" spans="1:74" x14ac:dyDescent="0.25">
      <c r="A3" t="s">
        <v>2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Q3">
        <f>'S1'!Q24</f>
        <v>2.2214624400046885</v>
      </c>
      <c r="R3">
        <f>'S1'!R24</f>
        <v>1.9910241200006566</v>
      </c>
      <c r="T3">
        <f>'S1'!T24</f>
        <v>2.0563923400040949</v>
      </c>
      <c r="U3">
        <f>'S1'!U24</f>
        <v>3.1709558399976232</v>
      </c>
      <c r="W3">
        <f>'S1'!W24</f>
        <v>2.3341412999967965</v>
      </c>
      <c r="X3">
        <f>'S1'!X24</f>
        <v>3.091165900001215</v>
      </c>
      <c r="Z3">
        <f>'S1'!Z24</f>
        <v>4.6469490000017686</v>
      </c>
      <c r="AA3">
        <f>'S1'!AA24</f>
        <v>2.6081293199938953</v>
      </c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</row>
    <row r="4" spans="1:74" x14ac:dyDescent="0.25">
      <c r="A4" t="s">
        <v>21</v>
      </c>
      <c r="C4">
        <f>'S2'!C24</f>
        <v>6.8115832000039518</v>
      </c>
      <c r="D4">
        <f>'S2'!D24</f>
        <v>4.2392576400190594</v>
      </c>
      <c r="F4">
        <f>'S2'!F24</f>
        <v>6.9819937999825923</v>
      </c>
      <c r="G4">
        <f>'S2'!G24</f>
        <v>7.9636146600125359</v>
      </c>
      <c r="I4">
        <f>'S2'!I24</f>
        <v>9.3519706399878473</v>
      </c>
      <c r="J4">
        <f>'S2'!J24</f>
        <v>7.5597402000275906</v>
      </c>
      <c r="L4">
        <f>'S2'!L24</f>
        <v>12.019780975009779</v>
      </c>
      <c r="M4">
        <f>'S2'!M24</f>
        <v>9.2365087999729436</v>
      </c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</row>
    <row r="5" spans="1:74" x14ac:dyDescent="0.25">
      <c r="A5" t="s">
        <v>22</v>
      </c>
      <c r="C5">
        <f>'S3'!C24</f>
        <v>1.7874825999999757</v>
      </c>
      <c r="D5">
        <f>'S3'!D24</f>
        <v>3.9647681500000549</v>
      </c>
      <c r="F5">
        <f>'S3'!F24</f>
        <v>3.2013055249999525</v>
      </c>
      <c r="G5">
        <f>'S3'!G24</f>
        <v>2.4105285399999956</v>
      </c>
      <c r="I5">
        <f>'S3'!I24</f>
        <v>2.4824583333333217</v>
      </c>
      <c r="J5">
        <f>'S3'!J24</f>
        <v>2.1076821000001473</v>
      </c>
      <c r="L5">
        <f>'S3'!L24</f>
        <v>5.066725599999927</v>
      </c>
      <c r="M5">
        <f>'S3'!M24</f>
        <v>4.9332930200000193</v>
      </c>
      <c r="Q5">
        <f>'S3'!Q24</f>
        <v>1.7067209428600367</v>
      </c>
      <c r="R5">
        <f>'S3'!R24</f>
        <v>4.9265064666687977</v>
      </c>
      <c r="T5">
        <f>'S3'!T24</f>
        <v>2.5806152000004658</v>
      </c>
      <c r="U5">
        <f>'S3'!U24</f>
        <v>2.1492366399907041</v>
      </c>
      <c r="W5">
        <f>'S3'!W24</f>
        <v>2.6389648333327687</v>
      </c>
      <c r="X5">
        <f>'S3'!X24</f>
        <v>4.4625851999880979</v>
      </c>
      <c r="Z5">
        <f>'S3'!Z24</f>
        <v>2.5145303999985722</v>
      </c>
      <c r="AA5">
        <f>'S3'!AA24</f>
        <v>2.4940182999998797</v>
      </c>
      <c r="AG5">
        <f>'S3'!AG24</f>
        <v>1.8030786500166869</v>
      </c>
      <c r="AH5">
        <f>'S3'!AH24</f>
        <v>2.7097241599927657</v>
      </c>
      <c r="AJ5">
        <f>'S3'!AJ24</f>
        <v>1.9616856250213459</v>
      </c>
      <c r="AK5">
        <f>'S3'!AK24</f>
        <v>2.4538373500108719</v>
      </c>
      <c r="AM5">
        <f>'S3'!AM24</f>
        <v>4.197954999996</v>
      </c>
      <c r="AN5">
        <f>'S3'!AN24</f>
        <v>2.014747349996469</v>
      </c>
      <c r="AP5">
        <f>'S3'!AP24</f>
        <v>2.9847665500274161</v>
      </c>
      <c r="AQ5">
        <f>'S3'!AQ24</f>
        <v>2.9193555333379968</v>
      </c>
    </row>
    <row r="6" spans="1:74" x14ac:dyDescent="0.25">
      <c r="A6" t="s">
        <v>23</v>
      </c>
      <c r="C6">
        <f>'S4'!C24</f>
        <v>2.1581238142888259</v>
      </c>
      <c r="D6">
        <f>'S4'!D24</f>
        <v>3.4795214499899885</v>
      </c>
      <c r="F6">
        <f>'S4'!F24</f>
        <v>3.2877196199959142</v>
      </c>
      <c r="G6">
        <f>'S4'!G24</f>
        <v>2.1885945199930577</v>
      </c>
      <c r="I6">
        <f>'S4'!I24</f>
        <v>1.598726900003385</v>
      </c>
      <c r="J6">
        <f>'S4'!J24</f>
        <v>1.3256680499980575</v>
      </c>
      <c r="L6">
        <f>'S4'!L24</f>
        <v>2.3071772000015094</v>
      </c>
      <c r="M6">
        <f>'S4'!M24</f>
        <v>3.8743481333367527</v>
      </c>
      <c r="Q6">
        <f>'S4'!Q24</f>
        <v>4.496174440001778</v>
      </c>
      <c r="R6">
        <f>'S4'!R24</f>
        <v>2.6448125999959302</v>
      </c>
      <c r="T6">
        <f>'S4'!T24</f>
        <v>4.0614643249991786</v>
      </c>
      <c r="U6">
        <f>'S4'!U24</f>
        <v>3.6752950249992864</v>
      </c>
      <c r="W6">
        <f>'S4'!W24</f>
        <v>3.356158399998094</v>
      </c>
      <c r="X6">
        <f>'S4'!X24</f>
        <v>2.3384396333349287</v>
      </c>
      <c r="Z6">
        <f>'S4'!Z24</f>
        <v>5.6705209333352604</v>
      </c>
      <c r="AA6">
        <f>'S4'!AA24</f>
        <v>3.560595850000027</v>
      </c>
      <c r="AG6">
        <f>'S4'!AG24</f>
        <v>3.2843336500009168</v>
      </c>
      <c r="AH6">
        <f>'S4'!AH24</f>
        <v>3.1482095399987884</v>
      </c>
      <c r="AJ6">
        <f>'S4'!AJ24</f>
        <v>4.946942400001717</v>
      </c>
      <c r="AK6">
        <f>'S4'!AK24</f>
        <v>4.7549277599988269</v>
      </c>
      <c r="AM6">
        <f>'S4'!AM24</f>
        <v>4.3847313200007196</v>
      </c>
      <c r="AN6">
        <f>'S4'!AN24</f>
        <v>2.4110846599971412</v>
      </c>
      <c r="AP6">
        <f>'S4'!AP24</f>
        <v>6.6187657000045865</v>
      </c>
      <c r="AQ6">
        <f>'S4'!AQ24</f>
        <v>2.6223524000015455</v>
      </c>
    </row>
    <row r="7" spans="1:74" x14ac:dyDescent="0.25">
      <c r="A7" t="s">
        <v>24</v>
      </c>
      <c r="C7">
        <f>'S5'!C24</f>
        <v>2.4066776200008464</v>
      </c>
      <c r="D7">
        <f>'S5'!D24</f>
        <v>6.8214224999974249</v>
      </c>
      <c r="F7">
        <f>'S5'!F24</f>
        <v>7.6668234749995454</v>
      </c>
      <c r="G7">
        <f>'S5'!G24</f>
        <v>9.3850072666658289</v>
      </c>
      <c r="I7">
        <f>'S5'!I24</f>
        <v>11.885497359999864</v>
      </c>
      <c r="J7">
        <f>'S5'!J24</f>
        <v>8.0100273500029271</v>
      </c>
      <c r="L7">
        <f>'S5'!L24</f>
        <v>7.93441833333054</v>
      </c>
      <c r="M7">
        <f>'S5'!M24</f>
        <v>7.1925067249994754</v>
      </c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</row>
    <row r="8" spans="1:74" x14ac:dyDescent="0.25">
      <c r="A8" t="s">
        <v>25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Q8">
        <f>'S6'!Q24</f>
        <v>2.7837042800019844</v>
      </c>
      <c r="R8">
        <f>'S6'!R24</f>
        <v>3.0366261999988637</v>
      </c>
      <c r="T8">
        <f>'S6'!T24</f>
        <v>7.2969655000015345</v>
      </c>
      <c r="U8">
        <f>'S6'!U24</f>
        <v>5.6813821750019997</v>
      </c>
      <c r="W8">
        <f>'S6'!W24</f>
        <v>2.5014647999996669</v>
      </c>
      <c r="X8">
        <f>'S6'!X24</f>
        <v>7.9104198499990162</v>
      </c>
      <c r="Z8">
        <f>'S6'!Z24</f>
        <v>6.8832119500038953</v>
      </c>
      <c r="AA8">
        <f>'S6'!AA24</f>
        <v>7.6972652599986757</v>
      </c>
      <c r="AG8">
        <f>'S6'!AG24</f>
        <v>2.9817855142859377</v>
      </c>
      <c r="AH8">
        <f>'S6'!AH24</f>
        <v>6.2361824000011739</v>
      </c>
      <c r="AJ8">
        <f>'S6'!AJ24</f>
        <v>3.5204498000002786</v>
      </c>
      <c r="AK8">
        <f>'S6'!AK24</f>
        <v>5.255543580000813</v>
      </c>
      <c r="AM8">
        <f>'S6'!AM24</f>
        <v>5.3143191999952251</v>
      </c>
      <c r="AN8">
        <f>'S6'!AN24</f>
        <v>3.7076377799996409</v>
      </c>
      <c r="AP8">
        <f>'S6'!AP24</f>
        <v>5.8085899249981594</v>
      </c>
      <c r="AQ8">
        <f>'S6'!AQ24</f>
        <v>4.2553780333328177</v>
      </c>
    </row>
    <row r="9" spans="1:74" x14ac:dyDescent="0.25">
      <c r="A9" t="s">
        <v>26</v>
      </c>
      <c r="C9">
        <f>'S7'!C24</f>
        <v>1.5957954500008782</v>
      </c>
      <c r="D9">
        <f>'S7'!D24</f>
        <v>1.4172984000033471</v>
      </c>
      <c r="F9">
        <f>'S7'!F24</f>
        <v>2.2095225249995565</v>
      </c>
      <c r="G9">
        <f>'S7'!G24</f>
        <v>1.9360355000026175</v>
      </c>
      <c r="I9">
        <f>'S7'!I24</f>
        <v>2.5375704000010351</v>
      </c>
      <c r="J9">
        <f>'S7'!J24</f>
        <v>2.8497471333369808</v>
      </c>
      <c r="L9">
        <f>'S7'!L24</f>
        <v>2.4381091499999457</v>
      </c>
      <c r="M9">
        <f>'S7'!M24</f>
        <v>3.6358038166666424</v>
      </c>
      <c r="Q9">
        <f>'S7'!Q24</f>
        <v>2.2226311666666825</v>
      </c>
      <c r="R9">
        <f>'S7'!R24</f>
        <v>4.975017600000001</v>
      </c>
      <c r="T9">
        <f>'S7'!T24</f>
        <v>3.0404529249999825</v>
      </c>
      <c r="U9">
        <f>'S7'!U24</f>
        <v>4.5043515750001006</v>
      </c>
      <c r="W9">
        <f>'S7'!W24</f>
        <v>1.6834418333333661</v>
      </c>
      <c r="X9">
        <f>'S7'!X24</f>
        <v>5.9030651000000516</v>
      </c>
      <c r="Z9">
        <f>'S7'!Z24</f>
        <v>2.9172575000000052</v>
      </c>
      <c r="AA9">
        <f>'S7'!AA24</f>
        <v>5.0950023666667521</v>
      </c>
      <c r="AG9">
        <f>'S7'!AG24</f>
        <v>2.8446770499995182</v>
      </c>
      <c r="AH9">
        <f>'S7'!AH24</f>
        <v>3.1891121999991205</v>
      </c>
      <c r="AJ9">
        <f>'S7'!AJ24</f>
        <v>3.2556016749986156</v>
      </c>
      <c r="AK9">
        <f>'S7'!AK24</f>
        <v>5.1005172250006581</v>
      </c>
      <c r="AM9">
        <f>'S7'!AM24</f>
        <v>4.5171319000000949</v>
      </c>
      <c r="AN9">
        <f>'S7'!AN24</f>
        <v>4.1504143250003835</v>
      </c>
      <c r="AP9">
        <f>'S7'!AP24</f>
        <v>5.1658016750006936</v>
      </c>
      <c r="AQ9">
        <f>'S7'!AQ24</f>
        <v>4.3818651666636788</v>
      </c>
    </row>
    <row r="10" spans="1:74" x14ac:dyDescent="0.25">
      <c r="A10" t="s">
        <v>27</v>
      </c>
      <c r="C10">
        <f>'S8'!C24</f>
        <v>2.8043922500000917</v>
      </c>
      <c r="D10">
        <f>'S8'!D24</f>
        <v>1.8659380500030236</v>
      </c>
      <c r="F10">
        <f>'S8'!F24</f>
        <v>5.9223165250077727</v>
      </c>
      <c r="G10">
        <f>'S8'!G24</f>
        <v>6.1316726800112518</v>
      </c>
      <c r="I10">
        <f>'S8'!I24</f>
        <v>1.581731799989939</v>
      </c>
      <c r="J10">
        <f>'S8'!J24</f>
        <v>2.8938411666701236</v>
      </c>
      <c r="L10">
        <f>'S8'!L24</f>
        <v>8.3837544999987568</v>
      </c>
      <c r="M10">
        <f>'S8'!M24</f>
        <v>7.6133982249957635</v>
      </c>
      <c r="Q10">
        <f>'S8'!Q24</f>
        <v>2.3465565666677626</v>
      </c>
      <c r="R10">
        <f>'S8'!R24</f>
        <v>3.1767813400016167</v>
      </c>
      <c r="T10">
        <f>'S8'!T24</f>
        <v>4.2131332999997539</v>
      </c>
      <c r="U10">
        <f>'S8'!U24</f>
        <v>5.9241396999987064</v>
      </c>
      <c r="W10">
        <f>'S8'!W24</f>
        <v>4.4487122333302977</v>
      </c>
      <c r="X10">
        <f>'S8'!X24</f>
        <v>4.2173090400014193</v>
      </c>
      <c r="Z10">
        <f>'S8'!Z24</f>
        <v>5.3998485000010987</v>
      </c>
      <c r="AA10">
        <f>'S8'!AA24</f>
        <v>4.5126558750016557</v>
      </c>
      <c r="AG10">
        <f>'S8'!AG24</f>
        <v>1.2194272166695252</v>
      </c>
      <c r="AH10">
        <f>'S8'!AH24</f>
        <v>3.513152300001821</v>
      </c>
      <c r="AJ10">
        <f>'S8'!AJ24</f>
        <v>2.4811851599981312</v>
      </c>
      <c r="AK10">
        <f>'S8'!AK24</f>
        <v>1.8880079800001113</v>
      </c>
      <c r="AM10">
        <f>'S8'!AM24</f>
        <v>3.085451466666806</v>
      </c>
      <c r="AN10">
        <f>'S8'!AN24</f>
        <v>3.4640978666672404</v>
      </c>
      <c r="AP10">
        <f>'S8'!AP24</f>
        <v>5.1899242499966931</v>
      </c>
      <c r="AQ10">
        <f>'S8'!AQ24</f>
        <v>3.0497117750019243</v>
      </c>
    </row>
    <row r="11" spans="1:74" x14ac:dyDescent="0.25">
      <c r="A11" t="s">
        <v>28</v>
      </c>
      <c r="C11">
        <f>'S9'!C24</f>
        <v>2.4428475400025493</v>
      </c>
      <c r="D11">
        <f>'S9'!D24</f>
        <v>0.90953049999370705</v>
      </c>
      <c r="F11">
        <f>'S9'!F24</f>
        <v>2.8241227000034996</v>
      </c>
      <c r="G11">
        <f>'S9'!G24</f>
        <v>2.3273554500046885</v>
      </c>
      <c r="I11">
        <f>'S9'!I24</f>
        <v>2.729097899995395</v>
      </c>
      <c r="J11">
        <f>'S9'!J24</f>
        <v>4.6697498249995988</v>
      </c>
      <c r="L11">
        <f>'S9'!L24</f>
        <v>6.5819587000005413</v>
      </c>
      <c r="M11">
        <f>'S9'!M24</f>
        <v>3.9313426000007894</v>
      </c>
      <c r="Q11">
        <f>'S9'!Q24</f>
        <v>1.5875556714288126</v>
      </c>
      <c r="R11">
        <f>'S9'!R24</f>
        <v>1.5962894666663487</v>
      </c>
      <c r="T11">
        <f>'S9'!T24</f>
        <v>1.7435386666644865</v>
      </c>
      <c r="U11">
        <f>'S9'!U24</f>
        <v>1.4297648499996285</v>
      </c>
      <c r="W11">
        <f>'S9'!W24</f>
        <v>1.5420054333347553</v>
      </c>
      <c r="X11">
        <f>'S9'!X24</f>
        <v>1.7784469333322097</v>
      </c>
      <c r="Z11">
        <f>'S9'!Z24</f>
        <v>2.3098178000000189</v>
      </c>
      <c r="AA11">
        <f>'S9'!AA24</f>
        <v>2.8870959333362407</v>
      </c>
      <c r="AG11">
        <f>'S9'!AG24</f>
        <v>1.4924905499992744</v>
      </c>
      <c r="AH11">
        <f>'S9'!AH24</f>
        <v>2.5782130799998413</v>
      </c>
      <c r="AJ11">
        <f>'S9'!AJ24</f>
        <v>1.8029828800019458</v>
      </c>
      <c r="AK11">
        <f>'S9'!AK24</f>
        <v>3.3825480249997781</v>
      </c>
      <c r="AM11">
        <f>'S9'!AM24</f>
        <v>2.1826787749978394</v>
      </c>
      <c r="AN11">
        <f>'S9'!AN24</f>
        <v>2.4027171999987327</v>
      </c>
      <c r="AP11">
        <f>'S9'!AP24</f>
        <v>1.4061005999974441</v>
      </c>
      <c r="AQ11">
        <f>'S9'!AQ24</f>
        <v>2.5420240750008816</v>
      </c>
    </row>
    <row r="12" spans="1:74" x14ac:dyDescent="0.25">
      <c r="A12" t="s">
        <v>29</v>
      </c>
      <c r="C12">
        <f>'S10'!C24</f>
        <v>1.2890810332416247</v>
      </c>
      <c r="D12">
        <f>'S10'!D24</f>
        <v>1.5399254999123513</v>
      </c>
      <c r="F12">
        <f>'S10'!F24</f>
        <v>1.9144566999748347</v>
      </c>
      <c r="G12">
        <f>'S10'!G24</f>
        <v>1.9135675600264221</v>
      </c>
      <c r="I12">
        <f>'S10'!I24</f>
        <v>1.3365097250207327</v>
      </c>
      <c r="J12">
        <f>'S10'!J24</f>
        <v>1.4383342199958857</v>
      </c>
      <c r="L12">
        <f>'S10'!L24</f>
        <v>1.5891931250807829</v>
      </c>
      <c r="M12">
        <f>'S10'!M24</f>
        <v>1.9823662200011314</v>
      </c>
      <c r="Q12">
        <f>'S10'!Q24</f>
        <v>1.671964974997536</v>
      </c>
      <c r="R12">
        <f>'S10'!R24</f>
        <v>1.2044390999944881</v>
      </c>
      <c r="T12">
        <f>'S10'!T24</f>
        <v>1.6400307500007332</v>
      </c>
      <c r="U12">
        <f>'S10'!U24</f>
        <v>1.8974804600002244</v>
      </c>
      <c r="W12">
        <f>'S10'!W24</f>
        <v>2.4141725249974115</v>
      </c>
      <c r="X12">
        <f>'S10'!X24</f>
        <v>1.4382506499969165</v>
      </c>
      <c r="Z12">
        <f>'S10'!Z24</f>
        <v>3.1358492400002431</v>
      </c>
      <c r="AA12">
        <f>'S10'!AA24</f>
        <v>1.7274226999967748</v>
      </c>
      <c r="AG12">
        <f>'S10'!AG24</f>
        <v>1.1242180500000056</v>
      </c>
      <c r="AH12">
        <f>'S10'!AH24</f>
        <v>1.566358100000798</v>
      </c>
      <c r="AJ12">
        <f>'S10'!AJ24</f>
        <v>1.4882617249986652</v>
      </c>
      <c r="AK12">
        <f>'S10'!AK24</f>
        <v>1.5107931800026564</v>
      </c>
      <c r="AM12">
        <f>'S10'!AM24</f>
        <v>1.8055245249997824</v>
      </c>
      <c r="AN12">
        <f>'S10'!AN24</f>
        <v>0.89460182499897201</v>
      </c>
      <c r="AP12">
        <f>'S10'!AP24</f>
        <v>1.9123576750007487</v>
      </c>
      <c r="AQ12">
        <f>'S10'!AQ24</f>
        <v>1.4542701000003342</v>
      </c>
    </row>
    <row r="13" spans="1:74" x14ac:dyDescent="0.25">
      <c r="A13" t="s">
        <v>30</v>
      </c>
      <c r="C13">
        <f>'S11'!C24</f>
        <v>3.4106503000002704</v>
      </c>
      <c r="D13">
        <f>'S11'!D24</f>
        <v>3.5774533800000428</v>
      </c>
      <c r="F13">
        <f>'S11'!F24</f>
        <v>5.9472247800000329</v>
      </c>
      <c r="G13">
        <f>'S11'!G24</f>
        <v>8.2653765749998911</v>
      </c>
      <c r="I13">
        <f>'S11'!I24</f>
        <v>3.6381684250002309</v>
      </c>
      <c r="J13">
        <f>'S11'!J24</f>
        <v>4.3933509600001344</v>
      </c>
      <c r="L13">
        <f>'S11'!L24</f>
        <v>4.2779407999996693</v>
      </c>
      <c r="M13">
        <f>'S11'!M24</f>
        <v>3.0704814499999884</v>
      </c>
      <c r="Q13">
        <f>'S11'!Q24</f>
        <v>4.3194546571550223</v>
      </c>
      <c r="R13">
        <f>'S11'!R24</f>
        <v>5.744448366652553</v>
      </c>
      <c r="T13">
        <f>'S11'!T24</f>
        <v>5.3610413799760863</v>
      </c>
      <c r="U13">
        <f>'S11'!U24</f>
        <v>3.4237383399973624</v>
      </c>
      <c r="W13">
        <f>'S11'!W24</f>
        <v>5.8204438999916102</v>
      </c>
      <c r="X13">
        <f>'S11'!X24</f>
        <v>3.165712275003898</v>
      </c>
      <c r="Z13">
        <f>'S11'!Z24</f>
        <v>4.9150841333321296</v>
      </c>
      <c r="AA13">
        <f>'S11'!AA24</f>
        <v>6.1268494999967515</v>
      </c>
      <c r="AG13">
        <f>'S11'!AG24</f>
        <v>3.1899899799973355</v>
      </c>
      <c r="AH13">
        <f>'S11'!AH24</f>
        <v>3.1539688000011665</v>
      </c>
      <c r="AJ13">
        <f>'S11'!AJ24</f>
        <v>4.6005439499986096</v>
      </c>
      <c r="AK13">
        <f>'S11'!AK24</f>
        <v>6.1023538600013127</v>
      </c>
      <c r="AM13">
        <f>'S11'!AM24</f>
        <v>4.5313888000018778</v>
      </c>
      <c r="AN13">
        <f>'S11'!AN24</f>
        <v>4.8797163666677079</v>
      </c>
      <c r="AP13">
        <f>'S11'!AP24</f>
        <v>5.9382859666681425</v>
      </c>
      <c r="AQ13">
        <f>'S11'!AQ24</f>
        <v>3.7119184000002861</v>
      </c>
    </row>
    <row r="14" spans="1:74" x14ac:dyDescent="0.25">
      <c r="A14" t="s">
        <v>31</v>
      </c>
      <c r="C14">
        <f>'S12'!C24</f>
        <v>3.04173924998031</v>
      </c>
      <c r="D14">
        <f>'S12'!D24</f>
        <v>2.038297174993204</v>
      </c>
      <c r="F14">
        <f>'S12'!F24</f>
        <v>3.8233302399748936</v>
      </c>
      <c r="G14">
        <f>'S12'!G24</f>
        <v>3.5281923749716952</v>
      </c>
      <c r="I14">
        <f>'S12'!I24</f>
        <v>3.154984449967742</v>
      </c>
      <c r="J14">
        <f>'S12'!J24</f>
        <v>2.7048301499744412</v>
      </c>
      <c r="L14">
        <f>'S12'!L24</f>
        <v>3.5513208000047598</v>
      </c>
      <c r="M14">
        <f>'S12'!M24</f>
        <v>3.3236018800409513</v>
      </c>
      <c r="Q14">
        <f>'S12'!Q24</f>
        <v>3.5032964400015771</v>
      </c>
      <c r="R14">
        <f>'S12'!R24</f>
        <v>3.7519202500006941</v>
      </c>
      <c r="T14">
        <f>'S12'!T24</f>
        <v>2.9567653499998414</v>
      </c>
      <c r="U14">
        <f>'S12'!U24</f>
        <v>3.8744859200014616</v>
      </c>
      <c r="W14">
        <f>'S12'!W24</f>
        <v>5.1708672499989916</v>
      </c>
      <c r="X14">
        <f>'S12'!X24</f>
        <v>3.4490169499986223</v>
      </c>
      <c r="Z14">
        <f>'S12'!Z24</f>
        <v>7.1268740500054264</v>
      </c>
      <c r="AA14">
        <f>'S12'!AA24</f>
        <v>3.9308529999980237</v>
      </c>
      <c r="AG14">
        <f>'S12'!AG24</f>
        <v>2.1636678714296846</v>
      </c>
      <c r="AH14">
        <f>'S12'!AH24</f>
        <v>3.2527947666676482</v>
      </c>
      <c r="AJ14">
        <f>'S12'!AJ24</f>
        <v>3.6211525000016991</v>
      </c>
      <c r="AK14">
        <f>'S12'!AK24</f>
        <v>3.4246658599993678</v>
      </c>
      <c r="AM14">
        <f>'S12'!AM24</f>
        <v>3.2138589333311152</v>
      </c>
      <c r="AN14">
        <f>'S12'!AN24</f>
        <v>0.97209753333057325</v>
      </c>
      <c r="AP14">
        <f>'S12'!AP24</f>
        <v>3.6690120000002939</v>
      </c>
      <c r="AQ14">
        <f>'S12'!AQ24</f>
        <v>3.3751107250009222</v>
      </c>
    </row>
    <row r="15" spans="1:74" x14ac:dyDescent="0.25">
      <c r="A15" t="s">
        <v>32</v>
      </c>
      <c r="C15">
        <f>'S13'!C24</f>
        <v>2.8485379399999147</v>
      </c>
      <c r="D15">
        <f>'S13'!D24</f>
        <v>1.7832561999994141</v>
      </c>
      <c r="F15">
        <f>'S13'!F24</f>
        <v>4.3618877750000138</v>
      </c>
      <c r="G15">
        <f>'S13'!G24</f>
        <v>4.646572459999879</v>
      </c>
      <c r="I15">
        <f>'S13'!I24</f>
        <v>3.4516511499996341</v>
      </c>
      <c r="J15">
        <f>'S13'!J24</f>
        <v>5.6595164999998815</v>
      </c>
      <c r="L15">
        <f>'S13'!L24</f>
        <v>3.9886087000001376</v>
      </c>
      <c r="M15">
        <f>'S13'!M24</f>
        <v>3.4550231000002896</v>
      </c>
      <c r="Q15">
        <f>'S13'!Q24</f>
        <v>2.1854907571396325</v>
      </c>
      <c r="R15">
        <f>'S13'!R24</f>
        <v>5.0977367333446937</v>
      </c>
      <c r="T15">
        <f>'S13'!T24</f>
        <v>2.6300222200108694</v>
      </c>
      <c r="U15">
        <f>'S13'!U24</f>
        <v>2.3220469000079902</v>
      </c>
      <c r="W15">
        <f>'S13'!W24</f>
        <v>3.5590582500080932</v>
      </c>
      <c r="X15">
        <f>'S13'!X24</f>
        <v>3.6149371000065003</v>
      </c>
      <c r="Z15">
        <f>'S13'!Z24</f>
        <v>3.9970805999982986</v>
      </c>
      <c r="AA15">
        <f>'S13'!AA24</f>
        <v>4.6867742499962333</v>
      </c>
      <c r="AG15">
        <f>'S13'!AG24</f>
        <v>1.7190081750013628</v>
      </c>
      <c r="AH15">
        <f>'S13'!AH24</f>
        <v>2.4838552999979582</v>
      </c>
      <c r="AJ15">
        <f>'S13'!AJ24</f>
        <v>2.6959356000006665</v>
      </c>
      <c r="AK15">
        <f>'S13'!AK24</f>
        <v>3.2884730400008264</v>
      </c>
      <c r="AM15">
        <f>'S13'!AM24</f>
        <v>3.7738663199997973</v>
      </c>
      <c r="AN15">
        <f>'S13'!AN24</f>
        <v>2.9401269399968442</v>
      </c>
      <c r="AP15">
        <f>'S13'!AP24</f>
        <v>2.7922140400027273</v>
      </c>
      <c r="AQ15">
        <f>'S13'!AQ24</f>
        <v>3.7185818333333978</v>
      </c>
    </row>
    <row r="16" spans="1:74" x14ac:dyDescent="0.25">
      <c r="A16" t="s">
        <v>33</v>
      </c>
      <c r="C16">
        <f>'S14'!C24</f>
        <v>1.3840332666666961</v>
      </c>
      <c r="D16">
        <f>'S14'!D24</f>
        <v>1.5480506999999761</v>
      </c>
      <c r="F16">
        <f>'S14'!F24</f>
        <v>1.4505885999999921</v>
      </c>
      <c r="G16">
        <f>'S14'!G24</f>
        <v>2.0310111000001596</v>
      </c>
      <c r="I16">
        <f>'S14'!I24</f>
        <v>1.3624162499999954</v>
      </c>
      <c r="J16">
        <f>'S14'!J24</f>
        <v>1.2439614599999007</v>
      </c>
      <c r="L16">
        <f>'S14'!L24</f>
        <v>1.6238741999999775</v>
      </c>
      <c r="M16">
        <f>'S14'!M24</f>
        <v>1.4454848999998831</v>
      </c>
      <c r="Q16">
        <f>'S14'!Q24</f>
        <v>1.3416790000005026</v>
      </c>
      <c r="R16">
        <f>'S14'!R24</f>
        <v>1.7014934666658519</v>
      </c>
      <c r="T16">
        <f>'S14'!T24</f>
        <v>1.7720255600012025</v>
      </c>
      <c r="U16">
        <f>'S14'!U24</f>
        <v>1.55028777500047</v>
      </c>
      <c r="W16">
        <f>'S14'!W24</f>
        <v>1.201143666667728</v>
      </c>
      <c r="X16">
        <f>'S14'!X24</f>
        <v>0.98281430000133696</v>
      </c>
      <c r="Z16">
        <f>'S14'!Z24</f>
        <v>1.6538698999993358</v>
      </c>
      <c r="AA16">
        <f>'S14'!AA24</f>
        <v>1.5233892000032934</v>
      </c>
      <c r="AG16">
        <f>'S14'!AG24</f>
        <v>1.1401735500021459</v>
      </c>
      <c r="AH16">
        <f>'S14'!AH24</f>
        <v>1.3886258499951509</v>
      </c>
      <c r="AJ16">
        <f>'S14'!AJ24</f>
        <v>1.8614606749997622</v>
      </c>
      <c r="AK16">
        <f>'S14'!AK24</f>
        <v>3.1932129200009514</v>
      </c>
      <c r="AM16">
        <f>'S14'!AM24</f>
        <v>2.8728508499989402</v>
      </c>
      <c r="AP16">
        <f>'S14'!AP24</f>
        <v>5.741015166667542</v>
      </c>
      <c r="AQ16">
        <f>'S14'!AQ24</f>
        <v>2.1577056600013749</v>
      </c>
    </row>
    <row r="17" spans="1:78" x14ac:dyDescent="0.25">
      <c r="A17" t="s">
        <v>34</v>
      </c>
      <c r="C17">
        <f>'S15'!C24</f>
        <v>1.7571911199949686</v>
      </c>
      <c r="D17">
        <f>'S15'!D24</f>
        <v>1.1096476500388233</v>
      </c>
      <c r="F17">
        <f>'S15'!F24</f>
        <v>5.5645052000181749</v>
      </c>
      <c r="G17">
        <f>'S15'!G24</f>
        <v>4.8217299500247464</v>
      </c>
      <c r="I17">
        <f>'S15'!I24</f>
        <v>4.5986302000936119</v>
      </c>
      <c r="J17">
        <f>'S15'!J24</f>
        <v>3.8622757333020368</v>
      </c>
      <c r="L17">
        <f>'S15'!L24</f>
        <v>5.7009884000290185</v>
      </c>
      <c r="M17">
        <f>'S15'!M24</f>
        <v>4.4732559749973007</v>
      </c>
      <c r="Q17">
        <f>'S15'!Q24</f>
        <v>1.6218833500012504</v>
      </c>
      <c r="R17">
        <f>'S15'!R24</f>
        <v>4.1153458666667575</v>
      </c>
      <c r="T17">
        <f>'S15'!T24</f>
        <v>2.2794542799994817</v>
      </c>
      <c r="U17">
        <f>'S15'!U24</f>
        <v>3.7204698600013217</v>
      </c>
      <c r="W17">
        <f>'S15'!W24</f>
        <v>1.3652262999994491</v>
      </c>
      <c r="X17">
        <f>'S15'!X24</f>
        <v>1.6949779999995371</v>
      </c>
      <c r="Z17">
        <f>'S15'!Z24</f>
        <v>2.4480109333344444</v>
      </c>
      <c r="AA17">
        <f>'S15'!AA24</f>
        <v>3.2824957999994999</v>
      </c>
      <c r="AG17">
        <f>'S15'!AG24</f>
        <v>2.9499752250121674</v>
      </c>
      <c r="AH17">
        <f>'S15'!AH24</f>
        <v>2.3182603400084192</v>
      </c>
      <c r="AJ17">
        <f>'S15'!AJ24</f>
        <v>5.4407062799902635</v>
      </c>
      <c r="AK17">
        <f>'S15'!AK24</f>
        <v>4.9373009200091476</v>
      </c>
      <c r="AM17">
        <f>'S15'!AM24</f>
        <v>2.8853095250233309</v>
      </c>
      <c r="AN17">
        <f>'S15'!AN24</f>
        <v>3.4022842749982374</v>
      </c>
      <c r="AP17">
        <f>'S15'!AP24</f>
        <v>3.0377359199919738</v>
      </c>
      <c r="AQ17">
        <f>'S15'!AQ24</f>
        <v>4.0950313600013031</v>
      </c>
    </row>
    <row r="18" spans="1:78" x14ac:dyDescent="0.25">
      <c r="A18" t="s">
        <v>35</v>
      </c>
      <c r="C18">
        <f>'S16'!C24</f>
        <v>1.2744253714169775</v>
      </c>
      <c r="D18">
        <f>'S16'!D24</f>
        <v>3.6127501666390649</v>
      </c>
      <c r="F18">
        <f>'S16'!F24</f>
        <v>1.5265147666990135</v>
      </c>
      <c r="G18">
        <f>'S16'!G24</f>
        <v>2.9380304600112139</v>
      </c>
      <c r="I18">
        <f>'S16'!I24</f>
        <v>1.1581661749805787</v>
      </c>
      <c r="J18">
        <f>'S16'!J24</f>
        <v>2.4988806250039488</v>
      </c>
      <c r="L18">
        <f>'S16'!L24</f>
        <v>2.7053898999874946</v>
      </c>
      <c r="M18">
        <f>'S16'!M24</f>
        <v>2.0726106999791223</v>
      </c>
      <c r="Q18">
        <f>'S16'!Q24</f>
        <v>2.1938804250021349</v>
      </c>
      <c r="R18">
        <f>'S16'!R24</f>
        <v>2.5531736499979161</v>
      </c>
      <c r="T18">
        <f>'S16'!T24</f>
        <v>3.2867633500063675</v>
      </c>
      <c r="U18">
        <f>'S16'!U24</f>
        <v>1.9773794000037015</v>
      </c>
      <c r="W18">
        <f>'S16'!W24</f>
        <v>2.7384790333356555</v>
      </c>
      <c r="X18">
        <f>'S16'!X24</f>
        <v>2.3013021333414749</v>
      </c>
      <c r="Z18">
        <f>'S16'!Z24</f>
        <v>2.3596573249960784</v>
      </c>
      <c r="AA18">
        <f>'S16'!AA24</f>
        <v>2.090637474997493</v>
      </c>
      <c r="AG18">
        <f>'S16'!AG24</f>
        <v>1.6084435500088146</v>
      </c>
      <c r="AH18">
        <f>'S16'!AH24</f>
        <v>1.9605880600167438</v>
      </c>
      <c r="AJ18">
        <f>'S16'!AJ24</f>
        <v>3.3336372799938543</v>
      </c>
      <c r="AK18">
        <f>'S16'!AK24</f>
        <v>3.0113246999680996</v>
      </c>
      <c r="AM18">
        <f>'S16'!AM24</f>
        <v>3.3983157750044484</v>
      </c>
      <c r="AN18">
        <f>'S16'!AN24</f>
        <v>2.1449049749644478</v>
      </c>
      <c r="AP18">
        <f>'S16'!AP24</f>
        <v>2.8279751800466331</v>
      </c>
      <c r="AQ18">
        <f>'S16'!AQ24</f>
        <v>2.9093832399696113</v>
      </c>
    </row>
    <row r="19" spans="1:78" x14ac:dyDescent="0.25">
      <c r="A19" t="s">
        <v>36</v>
      </c>
      <c r="C19">
        <f>'S17'!C24</f>
        <v>1.6840848499996355</v>
      </c>
      <c r="D19">
        <f>'S17'!D24</f>
        <v>3.4953173000016249</v>
      </c>
      <c r="F19">
        <f>'S17'!F24</f>
        <v>7.2026754599995915</v>
      </c>
      <c r="G19">
        <f>'S17'!G24</f>
        <v>6.0751632799976516</v>
      </c>
      <c r="I19">
        <f>'S17'!I24</f>
        <v>3.7518505000014555</v>
      </c>
      <c r="J19">
        <f>'S17'!J24</f>
        <v>4.4538882666626405</v>
      </c>
      <c r="L19">
        <f>'S17'!L24</f>
        <v>6.8591653500006942</v>
      </c>
      <c r="M19">
        <f>'S17'!M24</f>
        <v>5.3572173749962531</v>
      </c>
      <c r="Q19">
        <f>'S17'!Q24</f>
        <v>2.8810577666663448</v>
      </c>
      <c r="R19">
        <f>'S17'!R24</f>
        <v>5.026387199992314</v>
      </c>
      <c r="T19">
        <f>'S17'!T24</f>
        <v>3.5558572999980242</v>
      </c>
      <c r="U19">
        <f>'S17'!U24</f>
        <v>4.1276380400027843</v>
      </c>
      <c r="W19">
        <f>'S17'!W24</f>
        <v>4.1750113200017953</v>
      </c>
      <c r="X19">
        <f>'S17'!X24</f>
        <v>2.9626770999966539</v>
      </c>
      <c r="Z19">
        <f>'S17'!Z24</f>
        <v>9.4566197666669396</v>
      </c>
      <c r="AA19">
        <f>'S17'!AA24</f>
        <v>6.9252587249975486</v>
      </c>
      <c r="AG19">
        <f>'S17'!AG24</f>
        <v>7.3415867600037021</v>
      </c>
      <c r="AH19">
        <f>'S17'!AH24</f>
        <v>2.9215340999944601</v>
      </c>
      <c r="AJ19">
        <f>'S17'!AJ24</f>
        <v>6.4946515249939694</v>
      </c>
      <c r="AK19">
        <f>'S17'!AK24</f>
        <v>3.4324183500029903</v>
      </c>
      <c r="AM19">
        <f>'S17'!AM24</f>
        <v>3.8354060333319162</v>
      </c>
      <c r="AN19">
        <f>'S17'!AN24</f>
        <v>6.5369686249978258</v>
      </c>
      <c r="AP19">
        <f>'S17'!AP24</f>
        <v>15.067301549999682</v>
      </c>
      <c r="AQ19">
        <f>'S17'!AQ24</f>
        <v>2.7888944500009529</v>
      </c>
    </row>
    <row r="20" spans="1:78" x14ac:dyDescent="0.25">
      <c r="A20" t="s">
        <v>37</v>
      </c>
      <c r="C20">
        <f>'S18'!C24</f>
        <v>2.0907806999981404</v>
      </c>
      <c r="D20">
        <f>'S18'!D24</f>
        <v>3.4275836999877356</v>
      </c>
      <c r="F20">
        <f>'S18'!F24</f>
        <v>3.9869485500385053</v>
      </c>
      <c r="G20">
        <f>'S18'!G24</f>
        <v>4.7560357000213118</v>
      </c>
      <c r="I20">
        <f>'S18'!I24</f>
        <v>3.0564189999907589</v>
      </c>
      <c r="J20">
        <f>'S18'!J24</f>
        <v>3.9388953333642953</v>
      </c>
      <c r="L20">
        <f>'S18'!L24</f>
        <v>5.0524441334030898</v>
      </c>
      <c r="M20">
        <f>'S18'!M24</f>
        <v>4.523949766648002</v>
      </c>
      <c r="Q20">
        <f>'S18'!Q24</f>
        <v>3.5202916999987792</v>
      </c>
      <c r="R20">
        <f>'S18'!R24</f>
        <v>3.1416466199909339</v>
      </c>
      <c r="T20">
        <f>'S18'!T24</f>
        <v>2.4681603600038216</v>
      </c>
      <c r="U20">
        <f>'S18'!U24</f>
        <v>5.6326020599924957</v>
      </c>
      <c r="W20">
        <f>'S18'!W24</f>
        <v>3.3178031399846075</v>
      </c>
      <c r="X20">
        <f>'S18'!X24</f>
        <v>3.4209767749998719</v>
      </c>
      <c r="Z20">
        <f>'S18'!Z24</f>
        <v>3.9313037499814527</v>
      </c>
      <c r="AA20">
        <f>'S18'!AA24</f>
        <v>4.8950513749878155</v>
      </c>
      <c r="AG20">
        <f>'S18'!AG24</f>
        <v>3.6981717666676559</v>
      </c>
      <c r="AH20">
        <f>'S18'!AH24</f>
        <v>7.0694000333339018</v>
      </c>
      <c r="AJ20">
        <f>'S18'!AJ24</f>
        <v>4.0988707800002881</v>
      </c>
      <c r="AK20">
        <f>'S18'!AK24</f>
        <v>6.1638294400006988</v>
      </c>
      <c r="AM20">
        <f>'S18'!AM24</f>
        <v>2.3120661249995464</v>
      </c>
      <c r="AN20">
        <f>'S18'!AN24</f>
        <v>0.9551928000018961</v>
      </c>
      <c r="AP20">
        <f>'S18'!AP24</f>
        <v>6.4271378999983426</v>
      </c>
      <c r="AQ20">
        <f>'S18'!AQ24</f>
        <v>4.3829723999976222</v>
      </c>
    </row>
    <row r="21" spans="1:78" x14ac:dyDescent="0.25">
      <c r="A21" t="s">
        <v>8</v>
      </c>
      <c r="C21">
        <f>'S19'!C24</f>
        <v>1.4080130600000076</v>
      </c>
      <c r="D21">
        <f>'S19'!D24</f>
        <v>1.5624752500000341</v>
      </c>
      <c r="F21">
        <f>'S19'!F24</f>
        <v>3.1390226249999387</v>
      </c>
      <c r="G21">
        <f>'S19'!G24</f>
        <v>3.9472969200000079</v>
      </c>
      <c r="I21">
        <f>'S19'!I24</f>
        <v>2.1137117750000129</v>
      </c>
      <c r="J21">
        <f>'S19'!J24</f>
        <v>1.4354119999998149</v>
      </c>
      <c r="L21">
        <f>'S19'!L24</f>
        <v>2.2591662999999094</v>
      </c>
      <c r="M21">
        <f>'S19'!M24</f>
        <v>2.6162116999999854</v>
      </c>
      <c r="Q21">
        <f>'S19'!Q24</f>
        <v>2.2783461999999872</v>
      </c>
      <c r="R21">
        <f>'S19'!R24</f>
        <v>3.9404350333332636</v>
      </c>
      <c r="T21">
        <f>'S19'!T24</f>
        <v>2.5616446400000314</v>
      </c>
      <c r="U21">
        <f>'S19'!U24</f>
        <v>2.0787290799999933</v>
      </c>
      <c r="W21">
        <f>'S19'!W24</f>
        <v>1.1376859999999738</v>
      </c>
      <c r="X21">
        <f>'S19'!X24</f>
        <v>1.4453551750000317</v>
      </c>
      <c r="Z21">
        <f>'S19'!Z24</f>
        <v>3.3122007750000364</v>
      </c>
      <c r="AA21">
        <f>'S19'!AA24</f>
        <v>3.6070837500000721</v>
      </c>
      <c r="AG21">
        <f>'S19'!AG24</f>
        <v>3.2991962000378408</v>
      </c>
      <c r="AH21">
        <f>'S19'!AH24</f>
        <v>2.4203803600044926</v>
      </c>
      <c r="AJ21">
        <f>'S19'!AJ24</f>
        <v>3.2732348666759208</v>
      </c>
      <c r="AK21">
        <f>'S19'!AK24</f>
        <v>3.432900875021005</v>
      </c>
      <c r="AM21">
        <f>'S19'!AM24</f>
        <v>2.2838242000143509</v>
      </c>
      <c r="AN21">
        <f>'S19'!AN24</f>
        <v>2.1871594250260387</v>
      </c>
      <c r="AP21">
        <f>'S19'!AP24</f>
        <v>2.120310980011709</v>
      </c>
      <c r="AQ21">
        <f>'S19'!AQ24</f>
        <v>2.070888125046622</v>
      </c>
    </row>
    <row r="22" spans="1:78" x14ac:dyDescent="0.25">
      <c r="A22" t="s">
        <v>9</v>
      </c>
      <c r="C22">
        <f>'S20'!C24</f>
        <v>3.2021702999966997</v>
      </c>
      <c r="D22">
        <f>'S20'!D24</f>
        <v>3.5196601500028919</v>
      </c>
      <c r="F22">
        <f>'S20'!F24</f>
        <v>4.2479379749984219</v>
      </c>
      <c r="G22">
        <f>'S20'!G24</f>
        <v>3.0503978249980719</v>
      </c>
      <c r="I22">
        <f>'S20'!I24</f>
        <v>13.803919850000966</v>
      </c>
      <c r="J22">
        <f>'S20'!J24</f>
        <v>2.4257274666670128</v>
      </c>
      <c r="L22">
        <f>'S20'!L24</f>
        <v>7.0905452249971859</v>
      </c>
      <c r="M22">
        <f>'S20'!M24</f>
        <v>6.3476435666671032</v>
      </c>
      <c r="Q22">
        <f>'S20'!Q24</f>
        <v>3.1472155571516072</v>
      </c>
      <c r="R22">
        <f>'S20'!R24</f>
        <v>6.4795866500353441</v>
      </c>
      <c r="T22">
        <f>'S20'!T24</f>
        <v>3.945626200037077</v>
      </c>
      <c r="U22">
        <f>'S20'!U24</f>
        <v>1.7413924749998841</v>
      </c>
      <c r="W22">
        <f>'S20'!W24</f>
        <v>3.1028861000086181</v>
      </c>
      <c r="X22">
        <f>'S20'!X24</f>
        <v>1.1029482000158168</v>
      </c>
      <c r="Z22">
        <f>'S20'!Z24</f>
        <v>4.680708359996788</v>
      </c>
      <c r="AA22">
        <f>'S20'!AA24</f>
        <v>3.7534960500197485</v>
      </c>
      <c r="AG22">
        <f>'S20'!AG24</f>
        <v>4.5379578999903361</v>
      </c>
      <c r="AH22">
        <f>'S20'!AH24</f>
        <v>4.345042779983487</v>
      </c>
      <c r="AJ22">
        <f>'S20'!AJ24</f>
        <v>3.4508293999824673</v>
      </c>
      <c r="AK22">
        <f>'S20'!AK24</f>
        <v>3.2066591000184417</v>
      </c>
      <c r="AM22">
        <f>'S20'!AM24</f>
        <v>3.3072796200169252</v>
      </c>
      <c r="AN22">
        <f>'S20'!AN24</f>
        <v>2.6416018199990505</v>
      </c>
      <c r="AQ22">
        <f>'S20'!AQ24</f>
        <v>4.3988382000049269</v>
      </c>
    </row>
    <row r="23" spans="1:78" x14ac:dyDescent="0.25">
      <c r="A23" t="s">
        <v>10</v>
      </c>
      <c r="C23">
        <f>'S21'!C24</f>
        <v>4.5330042249988765</v>
      </c>
      <c r="D23">
        <f>'S21'!D24</f>
        <v>3.2626671000005443</v>
      </c>
      <c r="F23">
        <f>'S21'!F24</f>
        <v>3.6670210800017231</v>
      </c>
      <c r="G23">
        <f>'S21'!G24</f>
        <v>4.6464759199967371</v>
      </c>
      <c r="I23">
        <f>'S21'!I24</f>
        <v>2.2373300500003097</v>
      </c>
      <c r="J23">
        <f>'S21'!J24</f>
        <v>2.4253410000001168</v>
      </c>
      <c r="L23">
        <f>'S21'!L24</f>
        <v>2.7887174599993161</v>
      </c>
      <c r="M23">
        <f>'S21'!M24</f>
        <v>6.2306810000009136</v>
      </c>
      <c r="Q23">
        <f>'S21'!Q24</f>
        <v>2.2599014800027364</v>
      </c>
      <c r="R23">
        <f>'S21'!R24</f>
        <v>1.5357978000029107</v>
      </c>
      <c r="T23">
        <f>'S21'!T24</f>
        <v>2.9006876499988721</v>
      </c>
      <c r="U23">
        <f>'S21'!U24</f>
        <v>7.7571863250013839</v>
      </c>
      <c r="W23">
        <f>'S21'!W24</f>
        <v>4.0586728333316087</v>
      </c>
      <c r="X23">
        <f>'S21'!X24</f>
        <v>6.7495981499996569</v>
      </c>
      <c r="Z23">
        <f>'S21'!Z24</f>
        <v>2.4435098999965699</v>
      </c>
      <c r="AA23">
        <f>'S21'!AA24</f>
        <v>4.9573727999995754</v>
      </c>
      <c r="AG23">
        <f>'S21'!AG24</f>
        <v>2.1052884857220175</v>
      </c>
      <c r="AH23">
        <f>'S21'!AH24</f>
        <v>6.7231100333544118</v>
      </c>
      <c r="AJ23">
        <f>'S21'!AJ24</f>
        <v>3.2534653800190427</v>
      </c>
      <c r="AK23">
        <f>'S21'!AK24</f>
        <v>1.6348440333191927</v>
      </c>
      <c r="AM23">
        <f>'S21'!AM24</f>
        <v>1.4352739250025479</v>
      </c>
      <c r="AN23">
        <f>'S21'!AN24</f>
        <v>3.9583178000175394</v>
      </c>
      <c r="AP23">
        <f>'S21'!AP24</f>
        <v>3.3795857333461754</v>
      </c>
      <c r="AQ23">
        <f>'S21'!AQ24</f>
        <v>3.207821550022345</v>
      </c>
    </row>
    <row r="25" spans="1:78" x14ac:dyDescent="0.25">
      <c r="A25" s="1" t="s">
        <v>4</v>
      </c>
      <c r="C25" s="1">
        <f>AVERAGE(C3:C23)</f>
        <v>2.5226638889784865</v>
      </c>
      <c r="D25" s="1">
        <f t="shared" ref="D25:AQ25" si="0">AVERAGE(D3:D23)</f>
        <v>2.7986747874517008</v>
      </c>
      <c r="E25" s="1"/>
      <c r="F25" s="1">
        <f t="shared" si="0"/>
        <v>4.1539956800891558</v>
      </c>
      <c r="G25" s="1">
        <f t="shared" si="0"/>
        <v>4.3664557232493566</v>
      </c>
      <c r="H25" s="1"/>
      <c r="I25" s="1">
        <f t="shared" si="0"/>
        <v>3.9910953096508845</v>
      </c>
      <c r="J25" s="1">
        <f t="shared" si="0"/>
        <v>3.4682562915792383</v>
      </c>
      <c r="K25" s="1"/>
      <c r="L25" s="1">
        <f t="shared" si="0"/>
        <v>4.8536462553601583</v>
      </c>
      <c r="M25" s="1">
        <f t="shared" si="0"/>
        <v>4.4903015238580686</v>
      </c>
      <c r="N25" s="1"/>
      <c r="O25" s="1"/>
      <c r="P25" s="1"/>
      <c r="Q25" s="1">
        <f t="shared" si="0"/>
        <v>2.5415404113552031</v>
      </c>
      <c r="R25" s="1">
        <f t="shared" si="0"/>
        <v>3.5073404489478914</v>
      </c>
      <c r="S25" s="1"/>
      <c r="T25" s="1">
        <f t="shared" si="0"/>
        <v>3.1763495419316796</v>
      </c>
      <c r="U25" s="1">
        <f t="shared" si="0"/>
        <v>3.507292759999848</v>
      </c>
      <c r="V25" s="1"/>
      <c r="W25" s="1">
        <f t="shared" si="0"/>
        <v>2.9771757448237515</v>
      </c>
      <c r="X25" s="1">
        <f t="shared" si="0"/>
        <v>3.2647367613166973</v>
      </c>
      <c r="Y25" s="1"/>
      <c r="Z25" s="1">
        <f t="shared" si="0"/>
        <v>4.200152885086756</v>
      </c>
      <c r="AA25" s="1">
        <f t="shared" si="0"/>
        <v>4.0190235542099977</v>
      </c>
      <c r="AB25" s="1"/>
      <c r="AC25" s="1"/>
      <c r="AD25" s="1"/>
      <c r="AE25" s="1"/>
      <c r="AF25" s="1"/>
      <c r="AG25" s="1">
        <f t="shared" si="0"/>
        <v>2.694637230269163</v>
      </c>
      <c r="AH25" s="1">
        <f t="shared" si="0"/>
        <v>3.3876951224084531</v>
      </c>
      <c r="AI25" s="1"/>
      <c r="AJ25" s="1">
        <f t="shared" si="0"/>
        <v>3.4211998612042915</v>
      </c>
      <c r="AK25" s="1">
        <f t="shared" si="0"/>
        <v>3.6763421221308752</v>
      </c>
      <c r="AL25" s="1"/>
      <c r="AM25" s="1">
        <f t="shared" si="0"/>
        <v>3.2965129051878481</v>
      </c>
      <c r="AN25" s="1">
        <f t="shared" si="0"/>
        <v>2.921392445097573</v>
      </c>
      <c r="AO25" s="1"/>
      <c r="AP25" s="1">
        <f t="shared" si="0"/>
        <v>4.7109929889269972</v>
      </c>
      <c r="AQ25" s="1">
        <f t="shared" si="0"/>
        <v>3.224561279262141</v>
      </c>
    </row>
    <row r="26" spans="1:78" x14ac:dyDescent="0.25">
      <c r="A26" s="1" t="s">
        <v>5</v>
      </c>
      <c r="C26" s="9">
        <f>STDEV(C3:C23)</f>
        <v>1.3496558859116103</v>
      </c>
      <c r="D26" s="9">
        <f t="shared" ref="D26:AQ26" si="1">STDEV(D3:D23)</f>
        <v>1.4615838224424802</v>
      </c>
      <c r="E26" s="9"/>
      <c r="F26" s="9">
        <f t="shared" si="1"/>
        <v>1.912763297710212</v>
      </c>
      <c r="G26" s="9">
        <f t="shared" si="1"/>
        <v>2.292911100471295</v>
      </c>
      <c r="H26" s="9"/>
      <c r="I26" s="9">
        <f t="shared" si="1"/>
        <v>3.6198452452489587</v>
      </c>
      <c r="J26" s="9">
        <f t="shared" si="1"/>
        <v>1.9701816477938034</v>
      </c>
      <c r="K26" s="9"/>
      <c r="L26" s="9">
        <f t="shared" si="1"/>
        <v>2.7680273189636986</v>
      </c>
      <c r="M26" s="9">
        <f t="shared" si="1"/>
        <v>2.0789813853919497</v>
      </c>
      <c r="N26" s="1"/>
      <c r="O26" s="1"/>
      <c r="P26" s="1"/>
      <c r="Q26" s="9">
        <f t="shared" si="1"/>
        <v>0.90345848927754768</v>
      </c>
      <c r="R26" s="9">
        <f t="shared" si="1"/>
        <v>1.5631635139689453</v>
      </c>
      <c r="S26" s="9"/>
      <c r="T26" s="9">
        <f t="shared" si="1"/>
        <v>1.3840002822061126</v>
      </c>
      <c r="U26" s="9">
        <f t="shared" si="1"/>
        <v>1.7691861084260998</v>
      </c>
      <c r="V26" s="9"/>
      <c r="W26" s="9">
        <f t="shared" si="1"/>
        <v>1.3391197646847341</v>
      </c>
      <c r="X26" s="9">
        <f t="shared" si="1"/>
        <v>1.9196058347766956</v>
      </c>
      <c r="Y26" s="9"/>
      <c r="Z26" s="9">
        <f t="shared" si="1"/>
        <v>2.0284078650482855</v>
      </c>
      <c r="AA26" s="9">
        <f t="shared" si="1"/>
        <v>1.6949309675121245</v>
      </c>
      <c r="AB26" s="1"/>
      <c r="AC26" s="1"/>
      <c r="AD26" s="1"/>
      <c r="AE26" s="1"/>
      <c r="AF26" s="1"/>
      <c r="AG26" s="1">
        <f t="shared" si="1"/>
        <v>1.5182731048712608</v>
      </c>
      <c r="AH26" s="1">
        <f t="shared" si="1"/>
        <v>1.6711109392899708</v>
      </c>
      <c r="AI26" s="1"/>
      <c r="AJ26" s="1">
        <f t="shared" si="1"/>
        <v>1.3320881438444214</v>
      </c>
      <c r="AK26" s="1">
        <f t="shared" si="1"/>
        <v>1.4186518177070677</v>
      </c>
      <c r="AL26" s="1"/>
      <c r="AM26" s="1">
        <f t="shared" si="1"/>
        <v>1.0553631673474042</v>
      </c>
      <c r="AN26" s="1">
        <f t="shared" si="1"/>
        <v>1.4786560727561995</v>
      </c>
      <c r="AO26" s="1"/>
      <c r="AP26" s="1">
        <f t="shared" si="1"/>
        <v>3.1561230951598667</v>
      </c>
      <c r="AQ26" s="1">
        <f t="shared" si="1"/>
        <v>0.8821586703043609</v>
      </c>
    </row>
    <row r="27" spans="1:78" x14ac:dyDescent="0.25">
      <c r="A27" s="1" t="s">
        <v>6</v>
      </c>
      <c r="C27">
        <f>C26/SQRT(19)</f>
        <v>0.30963229553913524</v>
      </c>
      <c r="D27">
        <f t="shared" ref="D27:AA27" si="2">D26/SQRT(19)</f>
        <v>0.33531032523898241</v>
      </c>
      <c r="F27">
        <f t="shared" si="2"/>
        <v>0.43881799566486407</v>
      </c>
      <c r="G27">
        <f t="shared" si="2"/>
        <v>0.52602988281457952</v>
      </c>
      <c r="I27">
        <f t="shared" si="2"/>
        <v>0.83044945343665344</v>
      </c>
      <c r="J27">
        <f t="shared" si="2"/>
        <v>0.45199066858692805</v>
      </c>
      <c r="L27">
        <f t="shared" si="2"/>
        <v>0.63502901875382045</v>
      </c>
      <c r="M27">
        <f t="shared" si="2"/>
        <v>0.47695104023293128</v>
      </c>
      <c r="Q27">
        <f t="shared" si="2"/>
        <v>0.20726759233919764</v>
      </c>
      <c r="R27">
        <f t="shared" si="2"/>
        <v>0.35861430471687167</v>
      </c>
      <c r="T27">
        <f t="shared" si="2"/>
        <v>0.3175114404193799</v>
      </c>
      <c r="U27">
        <f t="shared" si="2"/>
        <v>0.40587912941817689</v>
      </c>
      <c r="W27">
        <f t="shared" si="2"/>
        <v>0.30721514355572221</v>
      </c>
      <c r="X27">
        <f t="shared" si="2"/>
        <v>0.44038778132750789</v>
      </c>
      <c r="Z27">
        <f t="shared" si="2"/>
        <v>0.46534867894887177</v>
      </c>
      <c r="AA27">
        <f t="shared" si="2"/>
        <v>0.38884383177173526</v>
      </c>
      <c r="AG27">
        <f>AG26/SQRT(18)</f>
        <v>0.35786040271587427</v>
      </c>
      <c r="AH27">
        <f t="shared" ref="AH27:AQ27" si="3">AH26/SQRT(18)</f>
        <v>0.39388462576231981</v>
      </c>
      <c r="AJ27">
        <f t="shared" si="3"/>
        <v>0.31397618655019721</v>
      </c>
      <c r="AK27">
        <f t="shared" si="3"/>
        <v>0.33437944014776316</v>
      </c>
      <c r="AM27">
        <f t="shared" si="3"/>
        <v>0.24875148408195424</v>
      </c>
      <c r="AN27">
        <f t="shared" si="3"/>
        <v>0.34852257869619258</v>
      </c>
      <c r="AP27">
        <f t="shared" si="3"/>
        <v>0.7439053476156724</v>
      </c>
      <c r="AQ27">
        <f t="shared" si="3"/>
        <v>0.20792679261824051</v>
      </c>
    </row>
    <row r="29" spans="1:78" x14ac:dyDescent="0.25">
      <c r="A29" s="5" t="s">
        <v>7</v>
      </c>
    </row>
    <row r="30" spans="1:78" x14ac:dyDescent="0.25">
      <c r="A30" s="1" t="s">
        <v>1</v>
      </c>
      <c r="B30" s="1"/>
      <c r="C30" s="1" t="s">
        <v>12</v>
      </c>
      <c r="D30" s="1" t="s">
        <v>13</v>
      </c>
      <c r="E30" s="1"/>
      <c r="F30" s="1" t="s">
        <v>14</v>
      </c>
      <c r="G30" s="1" t="s">
        <v>15</v>
      </c>
      <c r="H30" s="1"/>
      <c r="I30" s="1" t="s">
        <v>16</v>
      </c>
      <c r="J30" s="1" t="s">
        <v>17</v>
      </c>
      <c r="K30" s="1"/>
      <c r="L30" s="1" t="s">
        <v>18</v>
      </c>
      <c r="M30" s="1" t="s">
        <v>19</v>
      </c>
      <c r="N30" s="1"/>
      <c r="O30" s="2" t="s">
        <v>2</v>
      </c>
      <c r="P30" s="2"/>
      <c r="Q30" s="2" t="s">
        <v>12</v>
      </c>
      <c r="R30" s="2" t="s">
        <v>13</v>
      </c>
      <c r="S30" s="2"/>
      <c r="T30" s="2" t="s">
        <v>14</v>
      </c>
      <c r="U30" s="2" t="s">
        <v>15</v>
      </c>
      <c r="V30" s="2"/>
      <c r="W30" s="2" t="s">
        <v>16</v>
      </c>
      <c r="X30" s="2" t="s">
        <v>17</v>
      </c>
      <c r="Y30" s="2"/>
      <c r="Z30" s="2" t="s">
        <v>18</v>
      </c>
      <c r="AA30" s="2" t="s">
        <v>19</v>
      </c>
      <c r="AB30" s="2"/>
      <c r="AC30" s="2"/>
      <c r="AE30" s="3" t="s">
        <v>3</v>
      </c>
      <c r="AF30" s="3"/>
      <c r="AG30" s="3" t="s">
        <v>12</v>
      </c>
      <c r="AH30" s="3" t="s">
        <v>13</v>
      </c>
      <c r="AI30" s="3"/>
      <c r="AJ30" s="3" t="s">
        <v>14</v>
      </c>
      <c r="AK30" s="3" t="s">
        <v>15</v>
      </c>
      <c r="AL30" s="3"/>
      <c r="AM30" s="3" t="s">
        <v>16</v>
      </c>
      <c r="AN30" s="3" t="s">
        <v>17</v>
      </c>
      <c r="AO30" s="3"/>
      <c r="AP30" s="3" t="s">
        <v>18</v>
      </c>
      <c r="AQ30" s="3" t="s">
        <v>19</v>
      </c>
      <c r="AU30" s="1"/>
      <c r="AV30" s="1"/>
      <c r="AW30" s="1"/>
      <c r="AX30" s="1"/>
      <c r="AY30" s="1"/>
      <c r="AZ30" s="1"/>
      <c r="BA30" s="1"/>
      <c r="BB30" s="1"/>
      <c r="BC30" s="1"/>
      <c r="BD30" s="2"/>
      <c r="BE30" s="2"/>
      <c r="BF30" s="2"/>
      <c r="BG30" s="2"/>
      <c r="BH30" s="4"/>
      <c r="BI30" s="4"/>
      <c r="BJ30" s="4"/>
      <c r="BK30" s="4"/>
      <c r="BL30" s="1"/>
      <c r="BM30" s="1"/>
      <c r="BN30" s="1"/>
      <c r="BO30" s="1"/>
      <c r="BP30" s="1"/>
      <c r="BQ30" s="1"/>
      <c r="BR30" s="1"/>
      <c r="BS30" s="2"/>
      <c r="BT30" s="2"/>
      <c r="BU30" s="2"/>
      <c r="BV30" s="2"/>
      <c r="BW30" s="4"/>
      <c r="BX30" s="4"/>
      <c r="BY30" s="4"/>
      <c r="BZ30" s="4"/>
    </row>
    <row r="31" spans="1:78" x14ac:dyDescent="0.25">
      <c r="A31" t="s">
        <v>20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Q31">
        <f>'S1'!Q51</f>
        <v>5.2850833800010149</v>
      </c>
      <c r="R31">
        <f>'S1'!R51</f>
        <v>2.4416338199982421</v>
      </c>
      <c r="T31">
        <f>'S1'!T51</f>
        <v>3.4996378000010737</v>
      </c>
      <c r="U31">
        <f>'S1'!U51</f>
        <v>5.1990686000026471</v>
      </c>
      <c r="W31" s="6">
        <f>'S1'!W51</f>
        <v>2.5183985000039679</v>
      </c>
      <c r="X31" s="6">
        <f>'S1'!X51</f>
        <v>1.6074115250012255</v>
      </c>
      <c r="Z31">
        <f>'S1'!Z51</f>
        <v>2.2870943666688013</v>
      </c>
      <c r="AA31">
        <f>'S1'!AA51</f>
        <v>1.7097015599982117</v>
      </c>
      <c r="AG31" s="8"/>
      <c r="AH31" s="8"/>
      <c r="AI31" s="8"/>
      <c r="AJ31" s="8"/>
      <c r="AK31" s="8"/>
      <c r="AL31" s="8"/>
      <c r="AM31" s="10"/>
      <c r="AN31" s="10"/>
      <c r="AO31" s="8"/>
      <c r="AP31" s="8"/>
      <c r="AQ31" s="8"/>
    </row>
    <row r="32" spans="1:78" x14ac:dyDescent="0.25">
      <c r="A32" t="s">
        <v>21</v>
      </c>
      <c r="C32">
        <f>'S2'!C51</f>
        <v>6.1182918200036509</v>
      </c>
      <c r="D32">
        <f>'S2'!D51</f>
        <v>7.2969102400122212</v>
      </c>
      <c r="F32">
        <f>'S2'!F51</f>
        <v>13.076873433271734</v>
      </c>
      <c r="G32">
        <f>'S2'!G51</f>
        <v>11.503829200014783</v>
      </c>
      <c r="I32">
        <f>'S2'!I51</f>
        <v>4.5220949333161116</v>
      </c>
      <c r="J32">
        <f>'S2'!J51</f>
        <v>11.065055049984949</v>
      </c>
      <c r="L32">
        <f>'S2'!L51</f>
        <v>10.782354524970287</v>
      </c>
      <c r="M32">
        <f>'S2'!M51</f>
        <v>13.887028733345991</v>
      </c>
      <c r="Q32" s="8"/>
      <c r="R32" s="8"/>
      <c r="S32" s="8"/>
      <c r="T32" s="8"/>
      <c r="U32" s="8"/>
      <c r="V32" s="8"/>
      <c r="W32" s="10"/>
      <c r="X32" s="10"/>
      <c r="Y32" s="8"/>
      <c r="Z32" s="8"/>
      <c r="AA32" s="8"/>
      <c r="AG32" s="8"/>
      <c r="AH32" s="8"/>
      <c r="AI32" s="8"/>
      <c r="AJ32" s="8"/>
      <c r="AK32" s="8"/>
      <c r="AL32" s="8"/>
      <c r="AM32" s="10"/>
      <c r="AN32" s="10"/>
      <c r="AO32" s="8"/>
      <c r="AP32" s="8"/>
      <c r="AQ32" s="8"/>
    </row>
    <row r="33" spans="1:74" x14ac:dyDescent="0.25">
      <c r="A33" t="s">
        <v>22</v>
      </c>
      <c r="C33">
        <f>'S3'!C51</f>
        <v>3.7812274200000049</v>
      </c>
      <c r="D33">
        <f>'S3'!D51</f>
        <v>2.7084132800000589</v>
      </c>
      <c r="F33">
        <f>'S3'!F51</f>
        <v>5.2025169999999887</v>
      </c>
      <c r="G33">
        <f>'S3'!G51</f>
        <v>2.7859080333332713</v>
      </c>
      <c r="I33">
        <f>'S3'!I51</f>
        <v>2.4308472999999444</v>
      </c>
      <c r="J33">
        <f>'S3'!J51</f>
        <v>4.5018314000001283</v>
      </c>
      <c r="L33">
        <f>'S3'!L51</f>
        <v>2.8370161166666699</v>
      </c>
      <c r="M33">
        <f>'S3'!M51</f>
        <v>3.2425604666667218</v>
      </c>
      <c r="Q33">
        <f>'S3'!Q51</f>
        <v>1.6879229500045771</v>
      </c>
      <c r="R33">
        <f>'S3'!R51</f>
        <v>2.6758716000019507</v>
      </c>
      <c r="T33">
        <f>'S3'!T51</f>
        <v>3.695802379993256</v>
      </c>
      <c r="U33">
        <f>'S3'!U51</f>
        <v>4.9939150333326934</v>
      </c>
      <c r="W33" s="6">
        <f>'S3'!W51</f>
        <v>2.9802861333300825</v>
      </c>
      <c r="X33" s="6">
        <f>'S3'!X51</f>
        <v>1.8968236999935471</v>
      </c>
      <c r="Z33">
        <f>'S3'!Z51</f>
        <v>3.4784617999976035</v>
      </c>
      <c r="AA33">
        <f>'S3'!AA51</f>
        <v>4.4309024000031059</v>
      </c>
      <c r="AG33">
        <f>'S3'!AG51</f>
        <v>3.3564251749921823</v>
      </c>
      <c r="AH33">
        <f>'S3'!AH51</f>
        <v>3.5131047666654922</v>
      </c>
      <c r="AJ33">
        <f>'S3'!AJ51</f>
        <v>2.6101990999886766</v>
      </c>
      <c r="AK33">
        <f>'S3'!AK51</f>
        <v>2.4991339666691297</v>
      </c>
      <c r="AM33" s="10">
        <f>'S3'!AM51</f>
        <v>3.4328708999964874</v>
      </c>
      <c r="AN33" s="10">
        <f>'S3'!AN51</f>
        <v>1.7308188599883578</v>
      </c>
      <c r="AP33">
        <f>'S3'!AP51</f>
        <v>3.4580278499634005</v>
      </c>
      <c r="AQ33">
        <f>'S3'!AQ51</f>
        <v>1.7076134000089951</v>
      </c>
      <c r="AU33" s="1"/>
      <c r="AV33" s="1"/>
      <c r="AW33" s="2"/>
      <c r="AX33" s="2"/>
      <c r="AY33" s="4"/>
      <c r="AZ33" s="4"/>
      <c r="BA33" s="4"/>
      <c r="BB33" s="1"/>
      <c r="BC33" s="1"/>
      <c r="BD33" s="2"/>
      <c r="BE33" s="2"/>
      <c r="BF33" s="4"/>
      <c r="BG33" s="4"/>
      <c r="BH33" s="1"/>
      <c r="BJ33" s="1"/>
      <c r="BK33" s="1"/>
      <c r="BL33" s="2"/>
      <c r="BM33" s="2"/>
      <c r="BN33" s="4"/>
      <c r="BO33" s="4"/>
      <c r="BP33" s="4"/>
      <c r="BQ33" s="1"/>
      <c r="BR33" s="1"/>
      <c r="BS33" s="2"/>
      <c r="BT33" s="2"/>
      <c r="BU33" s="4"/>
      <c r="BV33" s="4"/>
    </row>
    <row r="34" spans="1:74" x14ac:dyDescent="0.25">
      <c r="A34" t="s">
        <v>23</v>
      </c>
      <c r="C34">
        <f>'S4'!C51</f>
        <v>2.520136400009505</v>
      </c>
      <c r="D34">
        <f>'S4'!D51</f>
        <v>3.2335989999992307</v>
      </c>
      <c r="F34">
        <f>'S4'!F51</f>
        <v>5.6673388749986771</v>
      </c>
      <c r="G34">
        <f>'S4'!G51</f>
        <v>4.1021365666626179</v>
      </c>
      <c r="I34">
        <f>'S4'!I51</f>
        <v>3.548219439992681</v>
      </c>
      <c r="J34">
        <f>'S4'!J51</f>
        <v>2.2151863666658755</v>
      </c>
      <c r="L34">
        <f>'S4'!L51</f>
        <v>3.0738925799902064</v>
      </c>
      <c r="M34">
        <f>'S4'!M51</f>
        <v>3.1943160749942763</v>
      </c>
      <c r="Q34">
        <f>'S4'!Q51</f>
        <v>7.1994190000029148</v>
      </c>
      <c r="R34">
        <f>'S4'!R51</f>
        <v>2.6359247800006416</v>
      </c>
      <c r="T34">
        <f>'S4'!T51</f>
        <v>4.391531675000806</v>
      </c>
      <c r="U34">
        <f>'S4'!U51</f>
        <v>8.1191112999998349</v>
      </c>
      <c r="W34" s="6">
        <f>'S4'!W51</f>
        <v>4.7111853333335603</v>
      </c>
      <c r="X34" s="6">
        <f>'S4'!X51</f>
        <v>5.870317150001938</v>
      </c>
      <c r="Z34">
        <f>'S4'!Z51</f>
        <v>5.101734740000393</v>
      </c>
      <c r="AA34">
        <f>'S4'!AA51</f>
        <v>5.9146461249983986</v>
      </c>
      <c r="AG34">
        <f>'S4'!AG51</f>
        <v>4.3123172999999948</v>
      </c>
      <c r="AH34">
        <f>'S4'!AH51</f>
        <v>3.9156450250011403</v>
      </c>
      <c r="AJ34">
        <f>'S4'!AJ51</f>
        <v>4.0325427400035547</v>
      </c>
      <c r="AK34">
        <f>'S4'!AK51</f>
        <v>4.9371410999956424</v>
      </c>
      <c r="AM34" s="10">
        <f>'S4'!AM51</f>
        <v>3.2587213000078918</v>
      </c>
      <c r="AN34" s="10">
        <f>'S4'!AN51</f>
        <v>2.0569522333292602</v>
      </c>
      <c r="AP34">
        <f>'S4'!AP51</f>
        <v>5.7374540750024607</v>
      </c>
      <c r="AQ34">
        <f>'S4'!AQ51</f>
        <v>2.5195776999971713</v>
      </c>
    </row>
    <row r="35" spans="1:74" x14ac:dyDescent="0.25">
      <c r="A35" t="s">
        <v>24</v>
      </c>
      <c r="C35">
        <f>'S5'!C51</f>
        <v>4.4936769750001986</v>
      </c>
      <c r="D35">
        <f>'S5'!D51</f>
        <v>5.7902389799972287</v>
      </c>
      <c r="F35">
        <f>'S5'!F51</f>
        <v>13.422252350001145</v>
      </c>
      <c r="G35">
        <f>'S5'!G51</f>
        <v>11.733053099997051</v>
      </c>
      <c r="I35">
        <f>'S5'!I51</f>
        <v>6.9961004750002758</v>
      </c>
      <c r="J35">
        <f>'S5'!J51</f>
        <v>11.548422724999909</v>
      </c>
      <c r="L35">
        <f>'S5'!L51</f>
        <v>10.592738733333439</v>
      </c>
      <c r="M35">
        <f>'S5'!M51</f>
        <v>20.189014550000138</v>
      </c>
      <c r="Q35" s="8"/>
      <c r="R35" s="8"/>
      <c r="S35" s="8"/>
      <c r="T35" s="8"/>
      <c r="U35" s="8"/>
      <c r="V35" s="8"/>
      <c r="W35" s="10"/>
      <c r="X35" s="10"/>
      <c r="Y35" s="8"/>
      <c r="Z35" s="8"/>
      <c r="AA35" s="8"/>
      <c r="AG35" s="8"/>
      <c r="AH35" s="8"/>
      <c r="AI35" s="8"/>
      <c r="AJ35" s="8"/>
      <c r="AK35" s="8"/>
      <c r="AL35" s="8"/>
      <c r="AM35" s="10"/>
      <c r="AN35" s="10"/>
      <c r="AO35" s="8"/>
      <c r="AP35" s="8"/>
      <c r="AQ35" s="8"/>
    </row>
    <row r="36" spans="1:74" x14ac:dyDescent="0.25">
      <c r="A36" t="s">
        <v>25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Q36">
        <f>'S6'!Q51</f>
        <v>5.1279725499977458</v>
      </c>
      <c r="R36">
        <f>'S6'!R51</f>
        <v>5.922798500000499</v>
      </c>
      <c r="T36">
        <f>'S6'!T51</f>
        <v>5.6524618250005005</v>
      </c>
      <c r="U36">
        <f>'S6'!U51</f>
        <v>6.027379175002352</v>
      </c>
      <c r="W36" s="6">
        <f>'S6'!W51</f>
        <v>3.4226600499969209</v>
      </c>
      <c r="X36" s="6">
        <f>'S6'!X51</f>
        <v>3.3129869500007771</v>
      </c>
      <c r="Z36">
        <f>'S6'!Z51</f>
        <v>17.491075800000541</v>
      </c>
      <c r="AA36">
        <f>'S6'!AA51</f>
        <v>2.1946709999974701</v>
      </c>
      <c r="AG36">
        <f>'S6'!AG51</f>
        <v>4.2648273000013432</v>
      </c>
      <c r="AH36">
        <f>'S6'!AH51</f>
        <v>7.4228383375002513</v>
      </c>
      <c r="AJ36">
        <f>'S6'!AJ51</f>
        <v>6.2626493749994552</v>
      </c>
      <c r="AK36">
        <f>'S6'!AK51</f>
        <v>7.7596736500017887</v>
      </c>
      <c r="AM36" s="10">
        <f>'S6'!AM51</f>
        <v>9.5978526750022866</v>
      </c>
      <c r="AN36" s="10">
        <f>'S6'!AN51</f>
        <v>3.6068384999962291</v>
      </c>
      <c r="AP36">
        <f>'S6'!AP51</f>
        <v>6.4404092749991833</v>
      </c>
      <c r="AQ36">
        <f>'S6'!AQ51</f>
        <v>6.2693789500008279</v>
      </c>
    </row>
    <row r="37" spans="1:74" x14ac:dyDescent="0.25">
      <c r="A37" t="s">
        <v>26</v>
      </c>
      <c r="C37">
        <f>'S7'!C51</f>
        <v>2.8193935800009058</v>
      </c>
      <c r="D37">
        <f>'S7'!D51</f>
        <v>1.4817074000002324</v>
      </c>
      <c r="F37">
        <f>'S7'!F51</f>
        <v>4.7170294000006834</v>
      </c>
      <c r="G37">
        <f>'S7'!G51</f>
        <v>1.605911700004071</v>
      </c>
      <c r="I37">
        <f>'S7'!I51</f>
        <v>4.3026730499987025</v>
      </c>
      <c r="J37">
        <f>'S7'!J51</f>
        <v>1.6248773500010429</v>
      </c>
      <c r="L37">
        <f>'S7'!L51</f>
        <v>4.6758768000017881</v>
      </c>
      <c r="M37">
        <f>'S7'!M51</f>
        <v>4.7484997666688287</v>
      </c>
      <c r="Q37">
        <f>'S7'!Q51</f>
        <v>3.188096599999994</v>
      </c>
      <c r="R37">
        <f>'S7'!R51</f>
        <v>3.334168319999935</v>
      </c>
      <c r="T37">
        <f>'S7'!T51</f>
        <v>3.5963002249999931</v>
      </c>
      <c r="U37">
        <f>'S7'!U51</f>
        <v>3.8831124499999987</v>
      </c>
      <c r="W37" s="6">
        <f>'S7'!W51</f>
        <v>4.9753980000000411</v>
      </c>
      <c r="X37" s="6">
        <f>'S7'!X51</f>
        <v>2.1024126999998316</v>
      </c>
      <c r="Z37">
        <f>'S7'!Z51</f>
        <v>3.8986071799999991</v>
      </c>
      <c r="AA37">
        <f>'S7'!AA51</f>
        <v>4.3260076000001391</v>
      </c>
      <c r="AG37">
        <f>'S7'!AG51</f>
        <v>4.8524047333339695</v>
      </c>
      <c r="AH37">
        <f>'S7'!AH51</f>
        <v>4.4442525999984355</v>
      </c>
      <c r="AJ37">
        <f>'S7'!AJ51</f>
        <v>4.0974674249991949</v>
      </c>
      <c r="AK37">
        <f>'S7'!AK51</f>
        <v>4.3715072999984841</v>
      </c>
      <c r="AM37" s="10">
        <f>'S7'!AM51</f>
        <v>4.1813708333332515</v>
      </c>
      <c r="AN37" s="10">
        <f>'S7'!AN51</f>
        <v>4.8569299399998274</v>
      </c>
      <c r="AP37">
        <f>'S7'!AP51</f>
        <v>2.4913193000029423</v>
      </c>
      <c r="AQ37">
        <f>'S7'!AQ51</f>
        <v>2.4496817999970522</v>
      </c>
    </row>
    <row r="38" spans="1:74" x14ac:dyDescent="0.25">
      <c r="A38" t="s">
        <v>27</v>
      </c>
      <c r="C38">
        <f>'S8'!C51</f>
        <v>2.6024791333378139</v>
      </c>
      <c r="D38">
        <f>'S8'!D51</f>
        <v>5.0729930000088643</v>
      </c>
      <c r="F38">
        <f>'S8'!F51</f>
        <v>8.7791858666557037</v>
      </c>
      <c r="G38">
        <f>'S8'!G51</f>
        <v>15.76696276665704</v>
      </c>
      <c r="I38">
        <f>'S8'!I51</f>
        <v>7.0044306500058173</v>
      </c>
      <c r="J38">
        <f>'S8'!J51</f>
        <v>2.9146296999970218</v>
      </c>
      <c r="L38">
        <f>'S8'!L51</f>
        <v>8.3654382799984877</v>
      </c>
      <c r="M38">
        <f>'S8'!M51</f>
        <v>2.9146296999970218</v>
      </c>
      <c r="Q38">
        <f>'S8'!Q51</f>
        <v>4.8631123499962996</v>
      </c>
      <c r="R38">
        <f>'S8'!R51</f>
        <v>3.1195492200014998</v>
      </c>
      <c r="T38">
        <f>'S8'!T51</f>
        <v>4.1249519250013691</v>
      </c>
      <c r="U38">
        <f>'S8'!U51</f>
        <v>7.7679430000025604</v>
      </c>
      <c r="W38" s="6">
        <f>'S8'!W51</f>
        <v>10.703742049998255</v>
      </c>
      <c r="X38" s="6">
        <f>'S8'!X51</f>
        <v>2.389496075002171</v>
      </c>
      <c r="Z38">
        <f>'S8'!Z51</f>
        <v>3.7245033666670984</v>
      </c>
      <c r="AA38">
        <f>'S8'!AA51</f>
        <v>3.5349782333311546</v>
      </c>
      <c r="AG38">
        <f>'S8'!AG51</f>
        <v>1.7904687499976717</v>
      </c>
      <c r="AH38">
        <f>'S8'!AH51</f>
        <v>5.1124740000003444</v>
      </c>
      <c r="AJ38">
        <f>'S8'!AJ51</f>
        <v>5.2568282200023528</v>
      </c>
      <c r="AK38">
        <f>'S8'!AK51</f>
        <v>7.6681896999992505</v>
      </c>
      <c r="AM38" s="10">
        <f>'S8'!AM51</f>
        <v>5.9964140750016668</v>
      </c>
      <c r="AN38" s="10">
        <f>'S8'!AN51</f>
        <v>3.9681112333297883</v>
      </c>
      <c r="AP38">
        <f>'S8'!AP51</f>
        <v>16.78984056666377</v>
      </c>
      <c r="AQ38">
        <f>'S8'!AQ51</f>
        <v>6.8237308800016763</v>
      </c>
    </row>
    <row r="39" spans="1:74" x14ac:dyDescent="0.25">
      <c r="A39" t="s">
        <v>28</v>
      </c>
      <c r="C39">
        <f>'S9'!C51</f>
        <v>3.6240517000042018</v>
      </c>
      <c r="D39">
        <f>'S9'!D51</f>
        <v>3.312625480000861</v>
      </c>
      <c r="F39">
        <f>'S9'!F51</f>
        <v>3.608130374988832</v>
      </c>
      <c r="G39">
        <f>'S9'!G51</f>
        <v>2.7718738999974453</v>
      </c>
      <c r="I39">
        <f>'S9'!I51</f>
        <v>10.789315050002186</v>
      </c>
      <c r="J39">
        <f>'S9'!J51</f>
        <v>4.7452876000024844</v>
      </c>
      <c r="L39">
        <f>'S9'!L51</f>
        <v>6.8304434600053359</v>
      </c>
      <c r="M39">
        <f>'S9'!M51</f>
        <v>3.9356162000040058</v>
      </c>
      <c r="Q39">
        <f>'S9'!Q51</f>
        <v>2.4103668999996444</v>
      </c>
      <c r="R39">
        <f>'S9'!R51</f>
        <v>2.1616446428566372</v>
      </c>
      <c r="T39">
        <f>'S9'!T51</f>
        <v>2.9167308166676471</v>
      </c>
      <c r="U39">
        <f>'S9'!U51</f>
        <v>2.8865046333351834</v>
      </c>
      <c r="W39" s="6">
        <f>'S9'!W51</f>
        <v>2.8227291500043066</v>
      </c>
      <c r="X39" s="6">
        <f>'S9'!X51</f>
        <v>1.4791397500011954</v>
      </c>
      <c r="Z39">
        <f>'S9'!Z51</f>
        <v>2.1170507000024372</v>
      </c>
      <c r="AA39">
        <f>'S9'!AA51</f>
        <v>2.6966230999987602</v>
      </c>
      <c r="AG39">
        <f>'S9'!AG51</f>
        <v>4.0707691800009345</v>
      </c>
      <c r="AH39">
        <f>'S9'!AH51</f>
        <v>3.1877851400015063</v>
      </c>
      <c r="AJ39">
        <f>'S9'!AJ51</f>
        <v>3.065563933334488</v>
      </c>
      <c r="AK39">
        <f>'S9'!AK51</f>
        <v>3.9665349499973672</v>
      </c>
      <c r="AM39" s="10">
        <f>'S9'!AM51</f>
        <v>3.6949767999952505</v>
      </c>
      <c r="AN39" s="10">
        <f>'S9'!AN51</f>
        <v>1.5237405749976458</v>
      </c>
      <c r="AP39">
        <f>'S9'!AP51</f>
        <v>3.2548681999996916</v>
      </c>
      <c r="AQ39">
        <f>'S9'!AQ51</f>
        <v>2.7417440666637649</v>
      </c>
    </row>
    <row r="40" spans="1:74" x14ac:dyDescent="0.25">
      <c r="A40" t="s">
        <v>29</v>
      </c>
      <c r="C40">
        <f>'S10'!C51</f>
        <v>2.3584610799793153</v>
      </c>
      <c r="D40">
        <f>'S10'!D51</f>
        <v>1.9307006599847227</v>
      </c>
      <c r="F40">
        <f>'S10'!F51</f>
        <v>2.0155165000663451</v>
      </c>
      <c r="G40">
        <f>'S10'!G51</f>
        <v>2.4548047999851406</v>
      </c>
      <c r="I40">
        <f>'S10'!I51</f>
        <v>1.8458043999271465</v>
      </c>
      <c r="J40">
        <f>'S10'!J51</f>
        <v>1.3925750249763951</v>
      </c>
      <c r="L40">
        <f>'S10'!L51</f>
        <v>1.6531739500933327</v>
      </c>
      <c r="M40">
        <f>'S10'!M51</f>
        <v>1.2373260333358003</v>
      </c>
      <c r="Q40">
        <f>'S10'!Q51</f>
        <v>2.0505089400016008</v>
      </c>
      <c r="R40">
        <f>'S10'!R51</f>
        <v>1.5565932833366485</v>
      </c>
      <c r="T40">
        <f>'S10'!T51</f>
        <v>2.0682395999974688</v>
      </c>
      <c r="U40">
        <f>'S10'!U51</f>
        <v>2.2245322333328659</v>
      </c>
      <c r="W40" s="6">
        <f>'S10'!W51</f>
        <v>2.9113566499945596</v>
      </c>
      <c r="X40" s="6">
        <f>'S10'!X51</f>
        <v>1.3684762499979115</v>
      </c>
      <c r="Z40">
        <f>'S10'!Z51</f>
        <v>2.4321373200044034</v>
      </c>
      <c r="AA40">
        <f>'S10'!AA51</f>
        <v>1.6815255000013476</v>
      </c>
      <c r="AG40">
        <f>'S10'!AG51</f>
        <v>1.4299954999987676</v>
      </c>
      <c r="AH40">
        <f>'S10'!AH51</f>
        <v>1.6869463142855758</v>
      </c>
      <c r="AJ40">
        <f>'S10'!AJ51</f>
        <v>2.075383100002</v>
      </c>
      <c r="AK40">
        <f>'S10'!AK51</f>
        <v>2.7013326750002307</v>
      </c>
      <c r="AM40" s="10">
        <f>'S10'!AM51</f>
        <v>1.5380160999993677</v>
      </c>
      <c r="AN40" s="10">
        <f>'S10'!AN51</f>
        <v>1.7353810750009866</v>
      </c>
      <c r="AP40">
        <f>'S10'!AP51</f>
        <v>1.6839461999988998</v>
      </c>
      <c r="AQ40">
        <f>'S10'!AQ51</f>
        <v>2.0708116000023438</v>
      </c>
    </row>
    <row r="41" spans="1:74" x14ac:dyDescent="0.25">
      <c r="A41" t="s">
        <v>30</v>
      </c>
      <c r="C41">
        <f>'S11'!C51</f>
        <v>8.202420099999836</v>
      </c>
      <c r="D41">
        <f>'S11'!D51</f>
        <v>5.2996095999998944</v>
      </c>
      <c r="F41">
        <f>'S11'!F51</f>
        <v>7.1118274250000013</v>
      </c>
      <c r="G41">
        <f>'S11'!G51</f>
        <v>6.818719149999878</v>
      </c>
      <c r="I41">
        <f>'S11'!I51</f>
        <v>5.0665961333334053</v>
      </c>
      <c r="J41">
        <f>'S11'!J51</f>
        <v>5.3260070250000808</v>
      </c>
      <c r="L41">
        <f>'S11'!L51</f>
        <v>10.273940200000045</v>
      </c>
      <c r="M41">
        <f>'S11'!M51</f>
        <v>5.2201818999997158</v>
      </c>
      <c r="Q41">
        <f>'S11'!Q51</f>
        <v>8.3504994999966584</v>
      </c>
      <c r="R41">
        <f>'S11'!R51</f>
        <v>5.8073625285760508</v>
      </c>
      <c r="T41">
        <f>'S11'!T51</f>
        <v>6.9950196800054982</v>
      </c>
      <c r="U41">
        <f>'S11'!U51</f>
        <v>6.5935860333459777</v>
      </c>
      <c r="W41" s="6">
        <f>'S11'!W51</f>
        <v>6.1494761999929342</v>
      </c>
      <c r="X41" s="6">
        <f>'S11'!X51</f>
        <v>4.0262774999864632</v>
      </c>
      <c r="Z41">
        <f>'S11'!Z51</f>
        <v>5.6428448999882672</v>
      </c>
      <c r="AA41">
        <f>'S11'!AA51</f>
        <v>5.3532106750062667</v>
      </c>
      <c r="AG41">
        <f>'S11'!AG51</f>
        <v>6.1421609000011816</v>
      </c>
      <c r="AH41">
        <f>'S11'!AH51</f>
        <v>6.3648346833312326</v>
      </c>
      <c r="AJ41">
        <f>'S11'!AJ51</f>
        <v>6.4182037000015653</v>
      </c>
      <c r="AK41">
        <f>'S11'!AK51</f>
        <v>6.0627341333359555</v>
      </c>
      <c r="AM41" s="10">
        <f>'S11'!AM51</f>
        <v>4.1226601999975783</v>
      </c>
      <c r="AN41" s="10">
        <f>'S11'!AN51</f>
        <v>5.2373442999996769</v>
      </c>
      <c r="AP41">
        <f>'S11'!AP51</f>
        <v>8.0796665600020781</v>
      </c>
      <c r="AQ41">
        <f>'S11'!AQ51</f>
        <v>3.54073139999673</v>
      </c>
    </row>
    <row r="42" spans="1:74" x14ac:dyDescent="0.25">
      <c r="A42" t="s">
        <v>31</v>
      </c>
      <c r="C42">
        <f>'S12'!C51</f>
        <v>3.4616934999823572</v>
      </c>
      <c r="D42">
        <f>'S12'!D51</f>
        <v>3.795020924997516</v>
      </c>
      <c r="F42">
        <f>'S12'!F51</f>
        <v>3.2476532399887219</v>
      </c>
      <c r="G42">
        <f>'S12'!G51</f>
        <v>3.5261736499669496</v>
      </c>
      <c r="I42">
        <f>'S12'!I51</f>
        <v>2.8997516500530764</v>
      </c>
      <c r="J42">
        <f>'S12'!J51</f>
        <v>3.1183421000023372</v>
      </c>
      <c r="L42">
        <f>'S12'!L51</f>
        <v>2.8232646333053708</v>
      </c>
      <c r="M42">
        <f>'S12'!M51</f>
        <v>2.9645232749753632</v>
      </c>
      <c r="Q42">
        <f>'S12'!Q51</f>
        <v>4.7755860399993253</v>
      </c>
      <c r="R42">
        <f>'S12'!R51</f>
        <v>4.1086351400008425</v>
      </c>
      <c r="T42">
        <f>'S12'!T51</f>
        <v>5.8265964399994115</v>
      </c>
      <c r="U42">
        <f>'S12'!U51</f>
        <v>6.6466898666670495</v>
      </c>
      <c r="W42" s="6">
        <f>'S12'!W51</f>
        <v>5.3124418333318317</v>
      </c>
      <c r="X42" s="6">
        <f>'S12'!X51</f>
        <v>6.0006721000027028</v>
      </c>
      <c r="Z42">
        <f>'S12'!Z51</f>
        <v>6.2889711250008986</v>
      </c>
      <c r="AA42">
        <f>'S12'!AA51</f>
        <v>2.4910154999997758</v>
      </c>
      <c r="AG42">
        <f>'S12'!AG51</f>
        <v>5.7379267500000424</v>
      </c>
      <c r="AH42">
        <f>'S12'!AH51</f>
        <v>2.9394704142843175</v>
      </c>
      <c r="AJ42">
        <f>'S12'!AJ51</f>
        <v>4.9978657800005752</v>
      </c>
      <c r="AK42">
        <f>'S12'!AK51</f>
        <v>4.2296351500008313</v>
      </c>
      <c r="AM42" s="10">
        <f>'S12'!AM51</f>
        <v>4.5488350000014179</v>
      </c>
      <c r="AN42" s="10">
        <f>'S12'!AN51</f>
        <v>1.3787387999982457</v>
      </c>
      <c r="AP42">
        <f>'S12'!AP51</f>
        <v>4.0314712999994908</v>
      </c>
      <c r="AQ42">
        <f>'S12'!AQ51</f>
        <v>2.6484558499978443</v>
      </c>
    </row>
    <row r="43" spans="1:74" x14ac:dyDescent="0.25">
      <c r="A43" t="s">
        <v>32</v>
      </c>
      <c r="C43">
        <f>'S13'!C51</f>
        <v>4.8108066999999819</v>
      </c>
      <c r="D43">
        <f>'S13'!D51</f>
        <v>3.8407331500000814</v>
      </c>
      <c r="F43">
        <f>'S13'!F51</f>
        <v>5.9344442200001142</v>
      </c>
      <c r="G43">
        <f>'S13'!G51</f>
        <v>4.9516082000000097</v>
      </c>
      <c r="I43">
        <f>'S13'!I51</f>
        <v>4.6018875000002781</v>
      </c>
      <c r="J43">
        <f>'S13'!J51</f>
        <v>3.4098738666658996</v>
      </c>
      <c r="L43">
        <f>'S13'!L51</f>
        <v>4.2040916199999625</v>
      </c>
      <c r="M43">
        <f>'S13'!M51</f>
        <v>4.1382971749999342</v>
      </c>
      <c r="Q43">
        <f>'S13'!Q51</f>
        <v>3.4474307000054982</v>
      </c>
      <c r="R43">
        <f>'S13'!R51</f>
        <v>3.6280962750024628</v>
      </c>
      <c r="T43">
        <f>'S13'!T51</f>
        <v>4.7249129399948284</v>
      </c>
      <c r="U43">
        <f>'S13'!U51</f>
        <v>4.8935284500039415</v>
      </c>
      <c r="W43" s="6">
        <f>'S13'!W51</f>
        <v>4.6578271750040585</v>
      </c>
      <c r="X43" s="6">
        <f>'S13'!X51</f>
        <v>2.7308287333289627</v>
      </c>
      <c r="Z43">
        <f>'S13'!Z51</f>
        <v>2.8848765250077117</v>
      </c>
      <c r="AA43">
        <f>'S13'!AA51</f>
        <v>3.9026666000039163</v>
      </c>
      <c r="AG43">
        <f>'S13'!AG51</f>
        <v>4.2513509600001269</v>
      </c>
      <c r="AH43">
        <f>'S13'!AH51</f>
        <v>3.5714396800001849</v>
      </c>
      <c r="AJ43">
        <f>'S13'!AJ51</f>
        <v>4.2880547599983405</v>
      </c>
      <c r="AK43">
        <f>'S13'!AK51</f>
        <v>5.0497362999976758</v>
      </c>
      <c r="AM43" s="10">
        <f>'S13'!AM51</f>
        <v>3.2091199000005872</v>
      </c>
      <c r="AN43" s="10">
        <f>'S13'!AN51</f>
        <v>3.4071897249996255</v>
      </c>
      <c r="AP43">
        <f>'S13'!AP51</f>
        <v>2.9965356000005463</v>
      </c>
      <c r="AQ43">
        <f>'S13'!AQ51</f>
        <v>1.4445863000000829</v>
      </c>
    </row>
    <row r="44" spans="1:74" x14ac:dyDescent="0.25">
      <c r="A44" t="s">
        <v>33</v>
      </c>
      <c r="C44">
        <f>'S14'!C51</f>
        <v>2.2215411000000129</v>
      </c>
      <c r="D44">
        <f>'S14'!D51</f>
        <v>1.9147396499998877</v>
      </c>
      <c r="F44">
        <f>'S14'!F51</f>
        <v>1.8255711499999732</v>
      </c>
      <c r="G44">
        <f>'S14'!G51</f>
        <v>1.6874239000001883</v>
      </c>
      <c r="I44">
        <f>'S14'!I51</f>
        <v>1.4947594333333802</v>
      </c>
      <c r="J44">
        <f>'S14'!J51</f>
        <v>1.3061878666665812</v>
      </c>
      <c r="L44">
        <f>'S14'!L51</f>
        <v>1.6821197000000441</v>
      </c>
      <c r="M44">
        <f>'S14'!M51</f>
        <v>1.6420959999999241</v>
      </c>
      <c r="Q44">
        <f>'S14'!Q51</f>
        <v>2.537636450000718</v>
      </c>
      <c r="R44">
        <f>'S14'!R51</f>
        <v>1.5841922333335485</v>
      </c>
      <c r="T44">
        <f>'S14'!T51</f>
        <v>1.9676990399995702</v>
      </c>
      <c r="U44">
        <f>'S14'!U51</f>
        <v>1.675220200001301</v>
      </c>
      <c r="W44" s="6">
        <f>'S14'!W51</f>
        <v>1.4703917333342058</v>
      </c>
      <c r="X44" s="6">
        <f>'S14'!X51</f>
        <v>1.6262641749981415</v>
      </c>
      <c r="Z44">
        <f>'S14'!Z51</f>
        <v>2.0222798600007081</v>
      </c>
      <c r="AA44">
        <f>'S14'!AA51</f>
        <v>2.0852916599978926</v>
      </c>
      <c r="AG44">
        <f>'S14'!AG51</f>
        <v>2.417372024998258</v>
      </c>
      <c r="AH44">
        <f>'S14'!AH51</f>
        <v>2.0834133600015776</v>
      </c>
      <c r="AJ44">
        <f>'S14'!AJ51</f>
        <v>3.0568693999982011</v>
      </c>
      <c r="AK44">
        <f>'S14'!AK51</f>
        <v>3.2526484749996598</v>
      </c>
      <c r="AM44" s="10">
        <f>'S14'!AM51</f>
        <v>2.7199551499979862</v>
      </c>
      <c r="AN44" s="10">
        <f>'S14'!AN51</f>
        <v>1.432382349998079</v>
      </c>
      <c r="AP44">
        <f>'S14'!AP51</f>
        <v>3.5614052400007497</v>
      </c>
      <c r="AQ44">
        <f>'S14'!AQ51</f>
        <v>1.5153425000025891</v>
      </c>
    </row>
    <row r="45" spans="1:74" x14ac:dyDescent="0.25">
      <c r="A45" t="s">
        <v>34</v>
      </c>
      <c r="C45">
        <f>'S15'!C51</f>
        <v>5.2752192599698899</v>
      </c>
      <c r="D45">
        <f>'S15'!D51</f>
        <v>3.8655119400005788</v>
      </c>
      <c r="F45">
        <f>'S15'!F51</f>
        <v>5.4428348750225268</v>
      </c>
      <c r="G45">
        <f>'S15'!G51</f>
        <v>4.7185383667238057</v>
      </c>
      <c r="I45">
        <f>'S15'!I51</f>
        <v>4.7377793750492856</v>
      </c>
      <c r="J45">
        <f>'S15'!J51</f>
        <v>4.6077104750438593</v>
      </c>
      <c r="L45">
        <f>'S15'!L51</f>
        <v>5.8878988999873414</v>
      </c>
      <c r="M45">
        <f>'S15'!M51</f>
        <v>2.5137261500349268</v>
      </c>
      <c r="Q45">
        <f>'S15'!Q51</f>
        <v>6.1872785499999736</v>
      </c>
      <c r="R45">
        <f>'S15'!R51</f>
        <v>5.4411697142848947</v>
      </c>
      <c r="T45">
        <f>'S15'!T51</f>
        <v>3.3746734599997579</v>
      </c>
      <c r="U45">
        <f>'S15'!U51</f>
        <v>3.6220119000002646</v>
      </c>
      <c r="W45" s="6">
        <f>'S15'!W51</f>
        <v>3.6615473999991082</v>
      </c>
      <c r="X45" s="6">
        <f>'S15'!X51</f>
        <v>2.1857374666663723</v>
      </c>
      <c r="Z45">
        <f>'S15'!Z51</f>
        <v>3.9082128200010628</v>
      </c>
      <c r="AA45">
        <f>'S15'!AA51</f>
        <v>4.6020246999990677</v>
      </c>
      <c r="AG45">
        <f>'S15'!AG51</f>
        <v>7.9584479999757605</v>
      </c>
      <c r="AH45">
        <f>'S15'!AH51</f>
        <v>5.223422560002656</v>
      </c>
      <c r="AJ45">
        <f>'S15'!AJ51</f>
        <v>4.3136341749923304</v>
      </c>
      <c r="AK45">
        <f>'S15'!AK51</f>
        <v>6.5759791500022393</v>
      </c>
      <c r="AM45" s="10">
        <f>'S15'!AM51</f>
        <v>8.0391371000053677</v>
      </c>
      <c r="AN45" s="10">
        <f>'S15'!AN51</f>
        <v>5.1229983499943046</v>
      </c>
      <c r="AP45">
        <f>'S15'!AP51</f>
        <v>5.047135700006038</v>
      </c>
      <c r="AQ45">
        <f>'S15'!AQ51</f>
        <v>5.9835256499645757</v>
      </c>
    </row>
    <row r="46" spans="1:74" x14ac:dyDescent="0.25">
      <c r="A46" t="s">
        <v>35</v>
      </c>
      <c r="C46">
        <f>'S16'!C51</f>
        <v>2.6197045499575324</v>
      </c>
      <c r="D46">
        <f>'S16'!D51</f>
        <v>3.0386108999955468</v>
      </c>
      <c r="F46">
        <f>'S16'!F51</f>
        <v>5.014868600014597</v>
      </c>
      <c r="G46">
        <f>'S16'!G51</f>
        <v>2.2535591667595631</v>
      </c>
      <c r="I46">
        <f>'S16'!I51</f>
        <v>1.9737103249935899</v>
      </c>
      <c r="J46">
        <f>'S16'!J51</f>
        <v>1.5934270999860018</v>
      </c>
      <c r="L46">
        <f>'S16'!L51</f>
        <v>3.0016787249478507</v>
      </c>
      <c r="M46">
        <f>'S16'!M51</f>
        <v>3.395043074968271</v>
      </c>
      <c r="Q46">
        <f>'S16'!Q51</f>
        <v>3.1067049800069073</v>
      </c>
      <c r="R46">
        <f>'S16'!R51</f>
        <v>2.0893286499922397</v>
      </c>
      <c r="T46">
        <f>'S16'!T51</f>
        <v>2.2984072999970522</v>
      </c>
      <c r="U46">
        <f>'S16'!U51</f>
        <v>2.2229448333285595</v>
      </c>
      <c r="W46" s="6">
        <f>'S16'!W51</f>
        <v>3.2399328500032425</v>
      </c>
      <c r="X46" s="6">
        <f>'S16'!X51</f>
        <v>1.5311543500138214</v>
      </c>
      <c r="Z46">
        <f>'S16'!Z51</f>
        <v>3.1051445999910356</v>
      </c>
      <c r="AA46">
        <f>'S16'!AA51</f>
        <v>2.0389075000033094</v>
      </c>
      <c r="AG46">
        <f>'S16'!AG51</f>
        <v>3.4642544199945404</v>
      </c>
      <c r="AH46">
        <f>'S16'!AH51</f>
        <v>3.6018790399655698</v>
      </c>
      <c r="AJ46">
        <f>'S16'!AJ51</f>
        <v>3.8543410399928688</v>
      </c>
      <c r="AK46">
        <f>'S16'!AK51</f>
        <v>5.904233000008392</v>
      </c>
      <c r="AM46" s="10">
        <f>'S16'!AM51</f>
        <v>5.7746987667245193</v>
      </c>
      <c r="AN46" s="10">
        <f>'S16'!AN51</f>
        <v>2.4174662666628142</v>
      </c>
      <c r="AP46">
        <f>'S16'!AP51</f>
        <v>2.8330039749853313</v>
      </c>
      <c r="AQ46">
        <f>'S16'!AQ51</f>
        <v>4.1786420500138775</v>
      </c>
    </row>
    <row r="47" spans="1:74" x14ac:dyDescent="0.25">
      <c r="A47" t="s">
        <v>36</v>
      </c>
      <c r="C47">
        <f>'S17'!C51</f>
        <v>5.3632149599987313</v>
      </c>
      <c r="D47">
        <f>'S17'!D51</f>
        <v>5.0861240333324531</v>
      </c>
      <c r="F47">
        <f>'S17'!F51</f>
        <v>4.1917053666644888</v>
      </c>
      <c r="G47">
        <f>'S17'!G51</f>
        <v>4.48844626667172</v>
      </c>
      <c r="I47">
        <f>'S17'!I51</f>
        <v>2.5460126666633491</v>
      </c>
      <c r="J47">
        <f>'S17'!J51</f>
        <v>14.73480182000203</v>
      </c>
      <c r="L47">
        <f>'S17'!L51</f>
        <v>6.6175194666672423</v>
      </c>
      <c r="M47">
        <f>'S17'!M51</f>
        <v>7.0930983333334252</v>
      </c>
      <c r="Q47">
        <f>'S17'!Q51</f>
        <v>18.006849099998359</v>
      </c>
      <c r="R47">
        <f>'S17'!R51</f>
        <v>7.6002119400014649</v>
      </c>
      <c r="T47">
        <f>'S17'!T51</f>
        <v>6.035132166657907</v>
      </c>
      <c r="U47">
        <f>'S17'!U51</f>
        <v>3.2120499000011473</v>
      </c>
      <c r="W47" s="6">
        <f>'S17'!W51</f>
        <v>22.258930099997087</v>
      </c>
      <c r="X47" s="6">
        <f>'S17'!X51</f>
        <v>3.5545351000037044</v>
      </c>
      <c r="Z47">
        <f>'S17'!Z51</f>
        <v>6.2154522750024626</v>
      </c>
      <c r="AA47">
        <f>'S17'!AA51</f>
        <v>6.893772125000396</v>
      </c>
      <c r="AG47">
        <f>'S17'!AG51</f>
        <v>11.912259274995449</v>
      </c>
      <c r="AH47">
        <f>'S17'!AH51</f>
        <v>4.912182500003837</v>
      </c>
      <c r="AJ47">
        <f>'S17'!AJ51</f>
        <v>11.704210899995815</v>
      </c>
      <c r="AK47">
        <f>'S17'!AK51</f>
        <v>8.7318529999999246</v>
      </c>
      <c r="AM47" s="10">
        <f>'S17'!AM51</f>
        <v>11.532564550005191</v>
      </c>
      <c r="AN47" s="10">
        <f>'S17'!AN51</f>
        <v>4.2458411999978125</v>
      </c>
      <c r="AP47">
        <f>'S17'!AP51</f>
        <v>6.2011211499957426</v>
      </c>
      <c r="AQ47">
        <f>'S17'!AQ51</f>
        <v>5.1739674000054947</v>
      </c>
    </row>
    <row r="48" spans="1:74" x14ac:dyDescent="0.25">
      <c r="A48" t="s">
        <v>37</v>
      </c>
      <c r="C48">
        <f>'S18'!C51</f>
        <v>3.0928256999934094</v>
      </c>
      <c r="D48">
        <f>'S18'!D51</f>
        <v>5.0990180499890512</v>
      </c>
      <c r="F48">
        <f>'S18'!F51</f>
        <v>8.4208122749696486</v>
      </c>
      <c r="G48">
        <f>'S18'!G51</f>
        <v>7.7039822500082664</v>
      </c>
      <c r="I48">
        <f>'S18'!I51</f>
        <v>8.7844968000426888</v>
      </c>
      <c r="J48">
        <f>'S18'!J51</f>
        <v>2.8511673666071147</v>
      </c>
      <c r="L48">
        <f>'S18'!L51</f>
        <v>6.9728238399839029</v>
      </c>
      <c r="M48">
        <f>'S18'!M51</f>
        <v>3.253228333351823</v>
      </c>
      <c r="Q48">
        <f>'S18'!Q51</f>
        <v>4.0160619999980556</v>
      </c>
      <c r="R48">
        <f>'S18'!R51</f>
        <v>8.1816405999998096</v>
      </c>
      <c r="T48">
        <f>'S18'!T51</f>
        <v>5.1868151800008491</v>
      </c>
      <c r="U48">
        <f>'S18'!U51</f>
        <v>3.8241303333197716</v>
      </c>
      <c r="W48" s="6">
        <f>'S18'!W51</f>
        <v>4.1868407333192108</v>
      </c>
      <c r="X48" s="6">
        <f>'S18'!X51</f>
        <v>3.402452866663225</v>
      </c>
      <c r="Z48">
        <f>'S18'!Z51</f>
        <v>6.471382125018863</v>
      </c>
      <c r="AA48">
        <f>'S18'!AA51</f>
        <v>3.4875445666645342</v>
      </c>
      <c r="AG48">
        <f>'S18'!AG51</f>
        <v>3.3337841500033392</v>
      </c>
      <c r="AH48">
        <f>'S18'!AH51</f>
        <v>7.1142219374996785</v>
      </c>
      <c r="AJ48">
        <f>'S18'!AJ51</f>
        <v>6.1806842600009988</v>
      </c>
      <c r="AK48">
        <f>'S18'!AK51</f>
        <v>8.4931456333360984</v>
      </c>
      <c r="AM48" s="10">
        <f>'S18'!AM51</f>
        <v>5.9695708400016878</v>
      </c>
      <c r="AN48" s="10">
        <f>'S18'!AN51</f>
        <v>4.0407572333375965</v>
      </c>
      <c r="AP48">
        <f>'S18'!AP51</f>
        <v>4.3588430500021786</v>
      </c>
      <c r="AQ48">
        <f>'S18'!AQ51</f>
        <v>11.346931400000662</v>
      </c>
    </row>
    <row r="49" spans="1:44" x14ac:dyDescent="0.25">
      <c r="A49" t="s">
        <v>8</v>
      </c>
      <c r="C49">
        <f>'S19'!C51</f>
        <v>4.2939002800000479</v>
      </c>
      <c r="D49">
        <f>'S19'!D51</f>
        <v>1.6982304000000112</v>
      </c>
      <c r="F49">
        <f>'S19'!F51</f>
        <v>4.6118310000000067</v>
      </c>
      <c r="G49">
        <f>'S19'!G51</f>
        <v>5.3884400999997224</v>
      </c>
      <c r="I49">
        <f>'S19'!I51</f>
        <v>3.4342110000000048</v>
      </c>
      <c r="J49">
        <f>'S19'!J51</f>
        <v>1.5655814000001556</v>
      </c>
      <c r="L49">
        <f>'S19'!L51</f>
        <v>3.1812375399999384</v>
      </c>
      <c r="M49">
        <f>'S19'!M51</f>
        <v>3.0912264333333042</v>
      </c>
      <c r="Q49">
        <f>'S19'!Q51</f>
        <v>4.000483450000047</v>
      </c>
      <c r="R49">
        <f>'S19'!R51</f>
        <v>3.5703287714285841</v>
      </c>
      <c r="T49">
        <f>'S19'!T51</f>
        <v>3.9551450499999987</v>
      </c>
      <c r="U49">
        <f>'S19'!U51</f>
        <v>2.3786248999997497</v>
      </c>
      <c r="W49" s="6">
        <f>'S19'!W51</f>
        <v>2.8338781666667123</v>
      </c>
      <c r="X49" s="6">
        <f>'S19'!X51</f>
        <v>1.3250695333334379</v>
      </c>
      <c r="Z49">
        <f>'S19'!Z51</f>
        <v>1.7714040500000294</v>
      </c>
      <c r="AA49">
        <f>'S19'!AA51</f>
        <v>3.8577989749999801</v>
      </c>
      <c r="AG49">
        <f>'S19'!AG51</f>
        <v>3.4025992749957368</v>
      </c>
      <c r="AH49">
        <f>'S19'!AH51</f>
        <v>2.9546447400003673</v>
      </c>
      <c r="AJ49">
        <f>'S19'!AJ51</f>
        <v>4.1800388000362245</v>
      </c>
      <c r="AK49">
        <f>'S19'!AK51</f>
        <v>3.4522953000074872</v>
      </c>
      <c r="AM49" s="10">
        <f>'S19'!AM51</f>
        <v>1.9762447499670091</v>
      </c>
      <c r="AN49" s="10">
        <f>'S19'!AN51</f>
        <v>2.8020780199905859</v>
      </c>
      <c r="AP49">
        <f>'S19'!AP51</f>
        <v>3.35936549998587</v>
      </c>
      <c r="AQ49">
        <f>'S19'!AQ51</f>
        <v>1.150411900016479</v>
      </c>
    </row>
    <row r="50" spans="1:44" x14ac:dyDescent="0.25">
      <c r="A50" t="s">
        <v>9</v>
      </c>
      <c r="C50">
        <f>'S20'!C51</f>
        <v>6.7729014600015942</v>
      </c>
      <c r="D50">
        <f>'S20'!D51</f>
        <v>3.4025192499993864</v>
      </c>
      <c r="F50">
        <f>'S20'!F51</f>
        <v>6.7279393666685801</v>
      </c>
      <c r="G50">
        <f>'S20'!G51</f>
        <v>6.8973664000004637</v>
      </c>
      <c r="I50">
        <f>'S20'!I51</f>
        <v>4.5344165999995312</v>
      </c>
      <c r="J50">
        <f>'S20'!J51</f>
        <v>6.6612993333328632</v>
      </c>
      <c r="L50">
        <f>'S20'!L51</f>
        <v>4.2895705000022035</v>
      </c>
      <c r="M50">
        <f>'S20'!M51</f>
        <v>8.315350833331955</v>
      </c>
      <c r="Q50">
        <f>'S20'!Q51</f>
        <v>7.4379778500297089</v>
      </c>
      <c r="R50">
        <f>'S20'!R51</f>
        <v>4.6969022428550362</v>
      </c>
      <c r="T50">
        <f>'S20'!T51</f>
        <v>5.9230915333998082</v>
      </c>
      <c r="U50">
        <f>'S20'!U51</f>
        <v>3.4222354666562751</v>
      </c>
      <c r="W50" s="6">
        <f>'S20'!W51</f>
        <v>6.1961439499864355</v>
      </c>
      <c r="X50" s="6">
        <f>'S20'!X51</f>
        <v>2.5904434333012123</v>
      </c>
      <c r="Z50">
        <f>'S20'!Z51</f>
        <v>8.4820383666471262</v>
      </c>
      <c r="AA50">
        <f>'S20'!AA51</f>
        <v>2.8134227499831468</v>
      </c>
      <c r="AG50">
        <f>'S20'!AG51</f>
        <v>4.3116154666834818</v>
      </c>
      <c r="AH50">
        <f>'S20'!AH51</f>
        <v>4.6986293500085594</v>
      </c>
      <c r="AJ50">
        <f>'S20'!AJ51</f>
        <v>6.298222325000097</v>
      </c>
      <c r="AK50">
        <f>'S20'!AK51</f>
        <v>3.7046618333163988</v>
      </c>
      <c r="AM50" s="10">
        <f>'S20'!AM51</f>
        <v>17.419634266678866</v>
      </c>
      <c r="AN50" s="10">
        <f>'S20'!AN51</f>
        <v>4.1512285000062548</v>
      </c>
      <c r="AP50">
        <f>'S20'!AP51</f>
        <v>5.2696787500171922</v>
      </c>
      <c r="AQ50">
        <f>'S20'!AQ51</f>
        <v>5.085427016669807</v>
      </c>
    </row>
    <row r="51" spans="1:44" x14ac:dyDescent="0.25">
      <c r="A51" t="s">
        <v>10</v>
      </c>
      <c r="C51">
        <f>'S21'!C51</f>
        <v>5.8682333400007334</v>
      </c>
      <c r="D51">
        <f>'S21'!D51</f>
        <v>5.096325659999275</v>
      </c>
      <c r="F51">
        <f>'S21'!F51</f>
        <v>3.4360773999997036</v>
      </c>
      <c r="G51">
        <f>'S21'!G51</f>
        <v>6.6148234000017192</v>
      </c>
      <c r="I51">
        <f>'S21'!I51</f>
        <v>4.6412040666667354</v>
      </c>
      <c r="J51">
        <f>'S21'!J51</f>
        <v>4.5198166999998648</v>
      </c>
      <c r="L51">
        <f>'S21'!L51</f>
        <v>2.2022448999996413</v>
      </c>
      <c r="M51">
        <f>'S21'!M51</f>
        <v>4.3941804500027501</v>
      </c>
      <c r="Q51">
        <f>'S21'!Q51</f>
        <v>5.112864239999908</v>
      </c>
      <c r="R51">
        <f>'S21'!R51</f>
        <v>3.8241355600024689</v>
      </c>
      <c r="T51">
        <f>'S21'!T51</f>
        <v>7.6397631999989226</v>
      </c>
      <c r="U51">
        <f>'S21'!U51</f>
        <v>6.1603464500021792</v>
      </c>
      <c r="W51" s="6">
        <f>'S21'!W51</f>
        <v>4.5068871666687</v>
      </c>
      <c r="X51" s="6">
        <f>'S21'!X51</f>
        <v>1.6996883749998233</v>
      </c>
      <c r="Z51">
        <f>'S21'!Z51</f>
        <v>4.1427647333354498</v>
      </c>
      <c r="AA51">
        <f>'S21'!AA51</f>
        <v>11.158393950001484</v>
      </c>
      <c r="AG51">
        <f>'S21'!AG51</f>
        <v>6.9652546500437893</v>
      </c>
      <c r="AH51">
        <f>'S21'!AH51</f>
        <v>4.4851657666537603</v>
      </c>
      <c r="AJ51">
        <f>'S21'!AJ51</f>
        <v>4.6911034799879419</v>
      </c>
      <c r="AK51">
        <f>'S21'!AK51</f>
        <v>4.7528994999981178</v>
      </c>
      <c r="AM51" s="10">
        <f>'S21'!AM51</f>
        <v>15.925447100016754</v>
      </c>
      <c r="AN51" s="10">
        <f>'S21'!AN51</f>
        <v>4.2372031500271987</v>
      </c>
      <c r="AP51">
        <f>'S21'!AP51</f>
        <v>3.8644171999767423</v>
      </c>
      <c r="AQ51">
        <f>'S21'!AQ51</f>
        <v>5.0099452750000637</v>
      </c>
    </row>
    <row r="53" spans="1:44" x14ac:dyDescent="0.25">
      <c r="A53" s="1" t="s">
        <v>4</v>
      </c>
      <c r="C53" s="1">
        <f>AVERAGE(C31:C51)</f>
        <v>4.2263252135915632</v>
      </c>
      <c r="D53" s="1">
        <f t="shared" ref="D53:AQ53" si="4">AVERAGE(D31:D51)</f>
        <v>3.840191136753532</v>
      </c>
      <c r="E53" s="1"/>
      <c r="F53" s="1">
        <f t="shared" si="4"/>
        <v>5.9186530904374459</v>
      </c>
      <c r="G53" s="1">
        <f t="shared" si="4"/>
        <v>5.6722926798307212</v>
      </c>
      <c r="H53" s="1"/>
      <c r="I53" s="1">
        <f t="shared" si="4"/>
        <v>4.5344374130725358</v>
      </c>
      <c r="J53" s="1">
        <f t="shared" si="4"/>
        <v>4.7211621194702422</v>
      </c>
      <c r="K53" s="1"/>
      <c r="L53" s="1">
        <f t="shared" si="4"/>
        <v>5.2603854984185832</v>
      </c>
      <c r="M53" s="1">
        <f t="shared" si="4"/>
        <v>5.2299970254391681</v>
      </c>
      <c r="N53" s="1"/>
      <c r="O53" s="1"/>
      <c r="P53" s="1"/>
      <c r="Q53" s="1">
        <f t="shared" si="4"/>
        <v>5.1995713436862614</v>
      </c>
      <c r="R53" s="1">
        <f t="shared" si="4"/>
        <v>3.9147467274564973</v>
      </c>
      <c r="S53" s="1"/>
      <c r="T53" s="1">
        <f t="shared" si="4"/>
        <v>4.4143638019324065</v>
      </c>
      <c r="U53" s="1">
        <f t="shared" si="4"/>
        <v>4.5133123557018076</v>
      </c>
      <c r="V53" s="1"/>
      <c r="W53" s="1">
        <f t="shared" si="4"/>
        <v>5.2378975355244846</v>
      </c>
      <c r="X53" s="1">
        <f t="shared" si="4"/>
        <v>2.6684309333313929</v>
      </c>
      <c r="Y53" s="1"/>
      <c r="Z53" s="1">
        <f t="shared" si="4"/>
        <v>4.814001929122889</v>
      </c>
      <c r="AA53" s="1">
        <f t="shared" si="4"/>
        <v>3.9564791852625452</v>
      </c>
      <c r="AB53" s="1"/>
      <c r="AC53" s="1"/>
      <c r="AD53" s="1"/>
      <c r="AE53" s="1"/>
      <c r="AF53" s="1"/>
      <c r="AG53" s="1">
        <f t="shared" si="4"/>
        <v>4.6652352116675875</v>
      </c>
      <c r="AH53" s="1">
        <f t="shared" si="4"/>
        <v>4.2906861230669158</v>
      </c>
      <c r="AI53" s="1"/>
      <c r="AJ53" s="1">
        <f t="shared" si="4"/>
        <v>4.8546590285185935</v>
      </c>
      <c r="AK53" s="1">
        <f t="shared" si="4"/>
        <v>5.228518600925816</v>
      </c>
      <c r="AL53" s="1"/>
      <c r="AM53" s="1">
        <f t="shared" si="4"/>
        <v>6.2743383503740651</v>
      </c>
      <c r="AN53" s="1">
        <f t="shared" si="4"/>
        <v>3.219555572869683</v>
      </c>
      <c r="AO53" s="1"/>
      <c r="AP53" s="1">
        <f t="shared" si="4"/>
        <v>4.9699171939779063</v>
      </c>
      <c r="AQ53" s="1">
        <f t="shared" si="4"/>
        <v>3.9811391743522244</v>
      </c>
      <c r="AR53" s="1"/>
    </row>
    <row r="54" spans="1:44" x14ac:dyDescent="0.25">
      <c r="A54" s="1" t="s">
        <v>5</v>
      </c>
      <c r="C54" s="9">
        <f>STDEV(C31:C51)</f>
        <v>1.690285757820986</v>
      </c>
      <c r="D54" s="9">
        <f t="shared" ref="D54:AQ54" si="5">STDEV(D31:D51)</f>
        <v>1.5702811637723522</v>
      </c>
      <c r="E54" s="9"/>
      <c r="F54" s="9">
        <f t="shared" si="5"/>
        <v>3.1836686631370612</v>
      </c>
      <c r="G54" s="9">
        <f t="shared" si="5"/>
        <v>3.8126528113370761</v>
      </c>
      <c r="H54" s="9"/>
      <c r="I54" s="9">
        <f t="shared" si="5"/>
        <v>2.4267200779749576</v>
      </c>
      <c r="J54" s="9">
        <f t="shared" si="5"/>
        <v>3.8061303890455096</v>
      </c>
      <c r="K54" s="9"/>
      <c r="L54" s="9">
        <f t="shared" si="5"/>
        <v>3.0269350508621202</v>
      </c>
      <c r="M54" s="9">
        <f t="shared" si="5"/>
        <v>4.6075632547872889</v>
      </c>
      <c r="N54" s="1"/>
      <c r="O54" s="1"/>
      <c r="P54" s="1"/>
      <c r="Q54" s="9">
        <f t="shared" si="5"/>
        <v>3.6186362314035216</v>
      </c>
      <c r="R54" s="9">
        <f t="shared" si="5"/>
        <v>1.9191895350837749</v>
      </c>
      <c r="S54" s="9"/>
      <c r="T54" s="9">
        <f t="shared" si="5"/>
        <v>1.6295123578927322</v>
      </c>
      <c r="U54" s="9">
        <f t="shared" si="5"/>
        <v>1.9524471990986125</v>
      </c>
      <c r="V54" s="9"/>
      <c r="W54" s="9">
        <f t="shared" si="5"/>
        <v>4.5774279433892708</v>
      </c>
      <c r="X54" s="9">
        <f t="shared" si="5"/>
        <v>1.4049170019122523</v>
      </c>
      <c r="Y54" s="9"/>
      <c r="Z54" s="9">
        <f t="shared" si="5"/>
        <v>3.5740074357400071</v>
      </c>
      <c r="AA54" s="9">
        <f t="shared" si="5"/>
        <v>2.2732296142042001</v>
      </c>
      <c r="AB54" s="1"/>
      <c r="AC54" s="1"/>
      <c r="AD54" s="1"/>
      <c r="AE54" s="1"/>
      <c r="AF54" s="1"/>
      <c r="AG54" s="9">
        <f t="shared" si="5"/>
        <v>2.4646037546168129</v>
      </c>
      <c r="AH54" s="9">
        <f t="shared" si="5"/>
        <v>1.5803944324731469</v>
      </c>
      <c r="AI54" s="9"/>
      <c r="AJ54" s="9">
        <f t="shared" si="5"/>
        <v>2.1407568913373969</v>
      </c>
      <c r="AK54" s="9">
        <f t="shared" si="5"/>
        <v>1.9575395016209831</v>
      </c>
      <c r="AL54" s="9"/>
      <c r="AM54" s="9">
        <f t="shared" si="5"/>
        <v>4.5911336238655247</v>
      </c>
      <c r="AN54" s="9">
        <f t="shared" si="5"/>
        <v>1.3459988950580355</v>
      </c>
      <c r="AO54" s="9"/>
      <c r="AP54" s="9">
        <f t="shared" si="5"/>
        <v>3.3556551558906684</v>
      </c>
      <c r="AQ54" s="9">
        <f t="shared" si="5"/>
        <v>2.5742357518979064</v>
      </c>
      <c r="AR54" s="1"/>
    </row>
    <row r="55" spans="1:44" x14ac:dyDescent="0.25">
      <c r="A55" s="1" t="s">
        <v>6</v>
      </c>
      <c r="C55">
        <f>C54/SQRT(19)</f>
        <v>0.38777814758146012</v>
      </c>
      <c r="D55">
        <f t="shared" ref="D55:AA55" si="6">D54/SQRT(19)</f>
        <v>0.36024720556995393</v>
      </c>
      <c r="F55">
        <f t="shared" si="6"/>
        <v>0.7303836827542991</v>
      </c>
      <c r="G55">
        <f t="shared" si="6"/>
        <v>0.87468254270655565</v>
      </c>
      <c r="I55">
        <f t="shared" si="6"/>
        <v>0.55672776758705167</v>
      </c>
      <c r="J55">
        <f t="shared" si="6"/>
        <v>0.87318619640992223</v>
      </c>
      <c r="L55">
        <f t="shared" si="6"/>
        <v>0.69442652607205946</v>
      </c>
      <c r="M55">
        <f t="shared" si="6"/>
        <v>1.0570475054520598</v>
      </c>
      <c r="Q55">
        <f t="shared" si="6"/>
        <v>0.83017208663804276</v>
      </c>
      <c r="R55">
        <f t="shared" si="6"/>
        <v>0.44029227562794643</v>
      </c>
      <c r="T55">
        <f t="shared" si="6"/>
        <v>0.37383577343711061</v>
      </c>
      <c r="U55">
        <f t="shared" si="6"/>
        <v>0.44792210702473095</v>
      </c>
      <c r="W55">
        <f t="shared" si="6"/>
        <v>1.0501339908722658</v>
      </c>
      <c r="X55">
        <f t="shared" si="6"/>
        <v>0.32231006502092874</v>
      </c>
      <c r="Z55">
        <f t="shared" si="6"/>
        <v>0.81993353872913832</v>
      </c>
      <c r="AA55">
        <f t="shared" si="6"/>
        <v>0.52151464019895055</v>
      </c>
      <c r="AG55">
        <f>AG54/SQRT(19)</f>
        <v>0.56541887906555799</v>
      </c>
      <c r="AH55">
        <f t="shared" ref="AH55:AQ55" si="7">AH54/SQRT(19)</f>
        <v>0.36256734853077693</v>
      </c>
      <c r="AJ55">
        <f t="shared" si="7"/>
        <v>0.49112331326463132</v>
      </c>
      <c r="AK55">
        <f t="shared" si="7"/>
        <v>0.44909036134499153</v>
      </c>
      <c r="AM55">
        <f t="shared" si="7"/>
        <v>1.0532782896169208</v>
      </c>
      <c r="AN55">
        <f t="shared" si="7"/>
        <v>0.30879332429870443</v>
      </c>
      <c r="AP55">
        <f t="shared" si="7"/>
        <v>0.76984009020519195</v>
      </c>
      <c r="AQ55">
        <f t="shared" si="7"/>
        <v>0.5905701841774955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75032-2959-4FAD-AC88-60DFD2C0A060}">
  <dimension ref="A1:AQ53"/>
  <sheetViews>
    <sheetView topLeftCell="W1"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1196029999991881</v>
      </c>
      <c r="D3">
        <v>1.8619345999322829</v>
      </c>
      <c r="F3">
        <v>4.7430870999814942</v>
      </c>
      <c r="G3">
        <v>7.1391068000812083</v>
      </c>
      <c r="I3">
        <v>2.2233187999809161</v>
      </c>
      <c r="J3">
        <v>1.78956659999676</v>
      </c>
      <c r="L3">
        <v>3.7330287001095712</v>
      </c>
      <c r="M3">
        <v>2.4946586999576539</v>
      </c>
      <c r="Q3">
        <v>2.1469514999771491</v>
      </c>
      <c r="R3">
        <v>3.1011194000020619</v>
      </c>
      <c r="T3">
        <v>3.7201232999796048</v>
      </c>
      <c r="U3">
        <v>7.1368408999987878</v>
      </c>
      <c r="W3">
        <v>1.219563899969216</v>
      </c>
      <c r="X3">
        <v>3.1014142999774781</v>
      </c>
      <c r="Z3">
        <v>3.0314161999849598</v>
      </c>
      <c r="AA3">
        <v>7.7176427000085823</v>
      </c>
      <c r="AG3">
        <v>1.1726431000060979</v>
      </c>
      <c r="AH3">
        <v>3.17832140000246</v>
      </c>
      <c r="AJ3">
        <v>4.6438521000018227</v>
      </c>
      <c r="AK3">
        <v>11.268142500004609</v>
      </c>
      <c r="AM3">
        <v>1.623187299999699</v>
      </c>
      <c r="AN3">
        <v>0.99524790000577923</v>
      </c>
      <c r="AP3">
        <v>3.0076442999998112</v>
      </c>
      <c r="AQ3">
        <v>7.240245099994354</v>
      </c>
    </row>
    <row r="4" spans="1:43" x14ac:dyDescent="0.25">
      <c r="C4">
        <v>2.5875856999773532</v>
      </c>
      <c r="D4">
        <v>4.993232800043188</v>
      </c>
      <c r="F4">
        <v>1.661389100016095</v>
      </c>
      <c r="G4">
        <v>6.8656549999723211</v>
      </c>
      <c r="I4">
        <v>2.4734369999496271</v>
      </c>
      <c r="J4">
        <v>7.9813047000207007</v>
      </c>
      <c r="L4">
        <v>5.4739839000394568</v>
      </c>
      <c r="M4">
        <v>3.9206884000450368</v>
      </c>
      <c r="Q4">
        <v>2.3095689999754541</v>
      </c>
      <c r="R4">
        <v>1.2716129999607799</v>
      </c>
      <c r="T4">
        <v>1.2620134000317189</v>
      </c>
      <c r="U4">
        <v>1.617484599992167</v>
      </c>
      <c r="W4">
        <v>2.157565699948464</v>
      </c>
      <c r="X4">
        <v>4.6309614999918267</v>
      </c>
      <c r="Z4">
        <v>3.558353299973533</v>
      </c>
      <c r="AA4">
        <v>2.1847933999961242</v>
      </c>
      <c r="AG4">
        <v>8.6993322999987868</v>
      </c>
      <c r="AH4">
        <v>9.8760443999999552</v>
      </c>
      <c r="AJ4">
        <v>2.6728549000035851</v>
      </c>
      <c r="AK4">
        <v>6.1207639999993262</v>
      </c>
      <c r="AM4">
        <v>1.95458079999662</v>
      </c>
      <c r="AN4">
        <v>1.08256970000366</v>
      </c>
      <c r="AP4">
        <v>8.6477722999989055</v>
      </c>
      <c r="AQ4">
        <v>1.92229049999878</v>
      </c>
    </row>
    <row r="5" spans="1:43" x14ac:dyDescent="0.25">
      <c r="C5">
        <v>1.6391616000328211</v>
      </c>
      <c r="F5">
        <v>6.2559682000428438</v>
      </c>
      <c r="G5">
        <v>1.548937400104478</v>
      </c>
      <c r="I5">
        <v>4.4725012000417337</v>
      </c>
      <c r="J5">
        <v>2.0458147000754252</v>
      </c>
      <c r="L5">
        <v>5.9503198000602424</v>
      </c>
      <c r="M5">
        <v>7.1565021999413148</v>
      </c>
      <c r="Q5">
        <v>7.1568115000263788</v>
      </c>
      <c r="R5">
        <v>7.6687404999975124</v>
      </c>
      <c r="T5">
        <v>3.9405837999656801</v>
      </c>
      <c r="U5">
        <v>12.240323900012299</v>
      </c>
      <c r="W5">
        <v>4.1178738999878988</v>
      </c>
      <c r="X5">
        <v>3.992831100011244</v>
      </c>
      <c r="Z5">
        <v>1.810448599979281</v>
      </c>
      <c r="AA5">
        <v>5.2367309999535792</v>
      </c>
      <c r="AG5">
        <v>5.5107038999994984</v>
      </c>
      <c r="AH5">
        <v>8.1538342999992892</v>
      </c>
      <c r="AJ5">
        <v>1.9111597000010081</v>
      </c>
      <c r="AK5">
        <v>1.9486262999998869</v>
      </c>
      <c r="AM5">
        <v>1.9526228000031549</v>
      </c>
      <c r="AN5">
        <v>1.036300100000517</v>
      </c>
      <c r="AP5">
        <v>4.2828417999990052</v>
      </c>
      <c r="AQ5">
        <v>3.986381599999731</v>
      </c>
    </row>
    <row r="6" spans="1:43" x14ac:dyDescent="0.25">
      <c r="C6">
        <v>1.352187799988315</v>
      </c>
      <c r="F6">
        <v>3.287349800113589</v>
      </c>
      <c r="G6">
        <v>5.0214437999529764</v>
      </c>
      <c r="Q6">
        <v>2.467834800016135</v>
      </c>
      <c r="R6">
        <v>1.9364178000250829</v>
      </c>
      <c r="T6">
        <v>1.4799482000526041</v>
      </c>
      <c r="U6">
        <v>3.441827999951784</v>
      </c>
      <c r="W6">
        <v>5.3028274000389501</v>
      </c>
      <c r="X6">
        <v>1.9587002000189391</v>
      </c>
      <c r="Z6">
        <v>7.3249968999880366</v>
      </c>
      <c r="AA6">
        <v>4.4410383999929763</v>
      </c>
      <c r="AG6">
        <v>1.9486820999954939</v>
      </c>
      <c r="AJ6">
        <v>2.825041399999463</v>
      </c>
      <c r="AK6">
        <v>6.3839072999980999</v>
      </c>
      <c r="AM6">
        <v>3.7178735999987111</v>
      </c>
      <c r="AN6">
        <v>0.70665349999762839</v>
      </c>
      <c r="AP6">
        <v>9.770293199995649</v>
      </c>
    </row>
    <row r="7" spans="1:43" x14ac:dyDescent="0.25">
      <c r="C7">
        <v>3.7553653999930252</v>
      </c>
      <c r="G7">
        <v>3.2050354999955739</v>
      </c>
      <c r="R7">
        <v>1.7303423999692309</v>
      </c>
      <c r="T7">
        <v>1.9381330999894999</v>
      </c>
      <c r="U7">
        <v>3.7265329000074421</v>
      </c>
      <c r="W7">
        <v>3.79118479997851</v>
      </c>
      <c r="AG7">
        <v>2.0056679000044819</v>
      </c>
      <c r="AJ7">
        <v>8.441445799995563</v>
      </c>
      <c r="AK7">
        <v>5.0977071000015712</v>
      </c>
    </row>
    <row r="8" spans="1:43" x14ac:dyDescent="0.25">
      <c r="AG8">
        <v>2.8520013000015751</v>
      </c>
    </row>
    <row r="24" spans="1:43" x14ac:dyDescent="0.25">
      <c r="A24" s="1" t="s">
        <v>4</v>
      </c>
      <c r="C24">
        <f>AVERAGE(C3:C23)</f>
        <v>2.0907806999981404</v>
      </c>
      <c r="D24">
        <f t="shared" ref="D24:M24" si="0">AVERAGE(D3:D23)</f>
        <v>3.4275836999877356</v>
      </c>
      <c r="F24">
        <f t="shared" si="0"/>
        <v>3.9869485500385053</v>
      </c>
      <c r="G24">
        <f t="shared" si="0"/>
        <v>4.7560357000213118</v>
      </c>
      <c r="I24">
        <f t="shared" si="0"/>
        <v>3.0564189999907589</v>
      </c>
      <c r="J24">
        <f t="shared" si="0"/>
        <v>3.9388953333642953</v>
      </c>
      <c r="L24">
        <f t="shared" si="0"/>
        <v>5.0524441334030898</v>
      </c>
      <c r="M24">
        <f t="shared" si="0"/>
        <v>4.523949766648002</v>
      </c>
      <c r="Q24">
        <f t="shared" ref="Q24" si="1">AVERAGE(Q3:Q23)</f>
        <v>3.5202916999987792</v>
      </c>
      <c r="R24">
        <f t="shared" ref="R24" si="2">AVERAGE(R3:R23)</f>
        <v>3.1416466199909339</v>
      </c>
      <c r="T24">
        <f t="shared" ref="T24" si="3">AVERAGE(T3:T23)</f>
        <v>2.4681603600038216</v>
      </c>
      <c r="U24">
        <f t="shared" ref="U24" si="4">AVERAGE(U3:U23)</f>
        <v>5.6326020599924957</v>
      </c>
      <c r="W24">
        <f t="shared" ref="W24" si="5">AVERAGE(W3:W23)</f>
        <v>3.3178031399846075</v>
      </c>
      <c r="X24">
        <f t="shared" ref="X24" si="6">AVERAGE(X3:X23)</f>
        <v>3.4209767749998719</v>
      </c>
      <c r="Z24">
        <f t="shared" ref="Z24" si="7">AVERAGE(Z3:Z23)</f>
        <v>3.9313037499814527</v>
      </c>
      <c r="AA24">
        <f t="shared" ref="AA24" si="8">AVERAGE(AA3:AA23)</f>
        <v>4.8950513749878155</v>
      </c>
      <c r="AG24">
        <f t="shared" ref="AG24" si="9">AVERAGE(AG3:AG23)</f>
        <v>3.6981717666676559</v>
      </c>
      <c r="AH24">
        <f t="shared" ref="AH24" si="10">AVERAGE(AH3:AH23)</f>
        <v>7.0694000333339018</v>
      </c>
      <c r="AJ24">
        <f t="shared" ref="AJ24" si="11">AVERAGE(AJ3:AJ23)</f>
        <v>4.0988707800002881</v>
      </c>
      <c r="AK24">
        <f t="shared" ref="AK24" si="12">AVERAGE(AK3:AK23)</f>
        <v>6.1638294400006988</v>
      </c>
      <c r="AM24">
        <f t="shared" ref="AM24" si="13">AVERAGE(AM3:AM23)</f>
        <v>2.3120661249995464</v>
      </c>
      <c r="AN24">
        <f t="shared" ref="AN24" si="14">AVERAGE(AN3:AN23)</f>
        <v>0.9551928000018961</v>
      </c>
      <c r="AP24">
        <f t="shared" ref="AP24" si="15">AVERAGE(AP3:AP23)</f>
        <v>6.4271378999983426</v>
      </c>
      <c r="AQ24">
        <f t="shared" ref="AQ24" si="16">AVERAGE(AQ3:AQ23)</f>
        <v>4.3829723999976222</v>
      </c>
    </row>
    <row r="25" spans="1:43" x14ac:dyDescent="0.25">
      <c r="A25" s="1" t="s">
        <v>5</v>
      </c>
      <c r="C25">
        <f>STDEV(C3:C21)</f>
        <v>1.085163909259228</v>
      </c>
      <c r="D25">
        <f t="shared" ref="D25:AQ25" si="17">STDEV(D3:D21)</f>
        <v>2.2141621912156517</v>
      </c>
      <c r="F25">
        <f t="shared" si="17"/>
        <v>1.967897426637607</v>
      </c>
      <c r="G25">
        <f t="shared" si="17"/>
        <v>2.3922292973283907</v>
      </c>
      <c r="I25">
        <f t="shared" si="17"/>
        <v>1.2327231548343707</v>
      </c>
      <c r="J25">
        <f t="shared" si="17"/>
        <v>3.5031729743080149</v>
      </c>
      <c r="L25">
        <f t="shared" si="17"/>
        <v>1.1672046892563406</v>
      </c>
      <c r="M25">
        <f t="shared" si="17"/>
        <v>2.3887526895666138</v>
      </c>
      <c r="Q25">
        <f t="shared" si="17"/>
        <v>2.4278834776859362</v>
      </c>
      <c r="R25">
        <f t="shared" si="17"/>
        <v>2.6190457853922422</v>
      </c>
      <c r="T25">
        <f t="shared" si="17"/>
        <v>1.2696185104299642</v>
      </c>
      <c r="U25">
        <f t="shared" si="17"/>
        <v>4.1975731454392511</v>
      </c>
      <c r="W25">
        <f t="shared" si="17"/>
        <v>1.6242908880213787</v>
      </c>
      <c r="X25">
        <f t="shared" si="17"/>
        <v>1.1592315501987331</v>
      </c>
      <c r="Z25">
        <f t="shared" si="17"/>
        <v>2.3779591673318068</v>
      </c>
      <c r="AA25">
        <f t="shared" si="17"/>
        <v>2.2829361815192413</v>
      </c>
      <c r="AG25">
        <f t="shared" si="17"/>
        <v>2.8745943140470822</v>
      </c>
      <c r="AH25">
        <f t="shared" si="17"/>
        <v>3.4780557219821002</v>
      </c>
      <c r="AJ25">
        <f t="shared" si="17"/>
        <v>2.6266520892737799</v>
      </c>
      <c r="AK25">
        <f t="shared" si="17"/>
        <v>3.3544319588578619</v>
      </c>
      <c r="AM25">
        <f t="shared" si="17"/>
        <v>0.95006034085097302</v>
      </c>
      <c r="AN25">
        <f t="shared" si="17"/>
        <v>0.16948890175078166</v>
      </c>
      <c r="AP25">
        <f t="shared" si="17"/>
        <v>3.2862768570358978</v>
      </c>
      <c r="AQ25">
        <f t="shared" si="17"/>
        <v>2.6810676005811085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5.7109310999512672</v>
      </c>
      <c r="D30">
        <v>7.8909568999661133</v>
      </c>
      <c r="F30">
        <v>1.811203299905173</v>
      </c>
      <c r="G30">
        <v>1.3141239000251519</v>
      </c>
      <c r="I30">
        <v>14.297785300062969</v>
      </c>
      <c r="J30">
        <v>1.948819999932311</v>
      </c>
      <c r="L30">
        <v>3.5379923000000422</v>
      </c>
      <c r="M30">
        <v>0.94167550001293421</v>
      </c>
      <c r="N30" s="6"/>
      <c r="Q30">
        <v>2.854766100004781</v>
      </c>
      <c r="R30">
        <v>9.0382529000053182</v>
      </c>
      <c r="T30">
        <v>1.662294299982022</v>
      </c>
      <c r="U30">
        <v>1.501780899998266</v>
      </c>
      <c r="W30">
        <v>2.8398259999812581</v>
      </c>
      <c r="X30">
        <v>2.865342800039798</v>
      </c>
      <c r="Z30">
        <v>4.583709699974861</v>
      </c>
      <c r="AA30">
        <v>3.3044676000135951</v>
      </c>
      <c r="AG30">
        <v>2.7831214000034379</v>
      </c>
      <c r="AH30">
        <v>6.3349000999951386</v>
      </c>
      <c r="AJ30">
        <v>5.2317314000029</v>
      </c>
      <c r="AK30">
        <v>1.6030460000038149</v>
      </c>
      <c r="AM30">
        <v>5.6676557000027969</v>
      </c>
      <c r="AN30">
        <v>1.165009800002736</v>
      </c>
      <c r="AP30">
        <v>2.8984984999988228</v>
      </c>
      <c r="AQ30">
        <v>20.921828699996691</v>
      </c>
    </row>
    <row r="31" spans="1:43" x14ac:dyDescent="0.25">
      <c r="C31">
        <v>2.157045900006779</v>
      </c>
      <c r="D31">
        <v>1.3302856999216599</v>
      </c>
      <c r="F31">
        <v>9.5775825000600889</v>
      </c>
      <c r="G31">
        <v>9.7943089000182226</v>
      </c>
      <c r="I31">
        <v>3.2712083000224079</v>
      </c>
      <c r="J31">
        <v>5.6049390999833122</v>
      </c>
      <c r="L31">
        <v>6.0513421000214294</v>
      </c>
      <c r="M31">
        <v>2.9351740999845788</v>
      </c>
      <c r="Q31">
        <v>8.5786198999849148</v>
      </c>
      <c r="R31">
        <v>11.320452500018289</v>
      </c>
      <c r="T31">
        <v>6.7636245000176132</v>
      </c>
      <c r="U31">
        <v>6.1519539000000796</v>
      </c>
      <c r="W31">
        <v>6.4309308999800123</v>
      </c>
      <c r="X31">
        <v>1.777958999969997</v>
      </c>
      <c r="Z31">
        <v>7.8607409000396729</v>
      </c>
      <c r="AA31">
        <v>2.0407904000021522</v>
      </c>
      <c r="AG31">
        <v>3.88444690000324</v>
      </c>
      <c r="AH31">
        <v>12.08827559999918</v>
      </c>
      <c r="AJ31">
        <v>7.8823185000001104</v>
      </c>
      <c r="AK31">
        <v>8.6846779999978025</v>
      </c>
      <c r="AM31">
        <v>4.0642017999998643</v>
      </c>
      <c r="AN31">
        <v>5.4633500000054482</v>
      </c>
      <c r="AP31">
        <v>4.8463881999996374</v>
      </c>
      <c r="AQ31">
        <v>8.4120990000010352</v>
      </c>
    </row>
    <row r="32" spans="1:43" x14ac:dyDescent="0.25">
      <c r="C32">
        <v>1.807114099967293</v>
      </c>
      <c r="D32">
        <v>4.1588964000111446</v>
      </c>
      <c r="F32">
        <v>10.104435199988069</v>
      </c>
      <c r="G32">
        <v>5.5970671999966726</v>
      </c>
      <c r="J32">
        <v>0.99974299990572035</v>
      </c>
      <c r="L32">
        <v>12.995337600004859</v>
      </c>
      <c r="M32">
        <v>5.8828354000579566</v>
      </c>
      <c r="Q32">
        <v>3.657549199997447</v>
      </c>
      <c r="R32">
        <v>7.1415631999843754</v>
      </c>
      <c r="T32">
        <v>5.9663753000204451</v>
      </c>
      <c r="U32">
        <v>3.8186561999609689</v>
      </c>
      <c r="W32">
        <v>3.2897652999963611</v>
      </c>
      <c r="X32">
        <v>5.5640567999798796</v>
      </c>
      <c r="Y32" s="6"/>
      <c r="Z32">
        <v>5.035583300050348</v>
      </c>
      <c r="AA32">
        <v>5.1173756999778561</v>
      </c>
      <c r="AH32">
        <v>1.985760399998981</v>
      </c>
      <c r="AJ32">
        <v>8.1743668999988586</v>
      </c>
      <c r="AK32">
        <v>15.19171290000668</v>
      </c>
      <c r="AM32">
        <v>13.65552980000211</v>
      </c>
      <c r="AN32">
        <v>5.4939119000046048</v>
      </c>
      <c r="AP32">
        <v>5.8621066000050632</v>
      </c>
      <c r="AQ32">
        <v>4.7068665000042529</v>
      </c>
    </row>
    <row r="33" spans="3:42" x14ac:dyDescent="0.25">
      <c r="C33">
        <v>2.9016556999413301</v>
      </c>
      <c r="D33">
        <v>2.0849852999672289</v>
      </c>
      <c r="F33">
        <v>12.190028099925261</v>
      </c>
      <c r="G33">
        <v>14.110428999993021</v>
      </c>
      <c r="L33">
        <v>9.8685354999033734</v>
      </c>
      <c r="Q33">
        <v>2.5347584999981341</v>
      </c>
      <c r="R33">
        <v>5.2262937999912538</v>
      </c>
      <c r="T33">
        <v>7.262800500029698</v>
      </c>
      <c r="Z33">
        <v>8.4054946000105701</v>
      </c>
      <c r="AH33">
        <v>12.88726560000214</v>
      </c>
      <c r="AJ33">
        <v>8.1298299000045517</v>
      </c>
      <c r="AM33">
        <v>3.1037724000052549</v>
      </c>
      <c r="AP33">
        <v>3.8283789000051911</v>
      </c>
    </row>
    <row r="34" spans="3:42" x14ac:dyDescent="0.25">
      <c r="C34">
        <v>2.8873817001003772</v>
      </c>
      <c r="D34">
        <v>13.10198570007924</v>
      </c>
      <c r="L34">
        <v>2.410911699989811</v>
      </c>
      <c r="Q34">
        <v>2.4546163000050001</v>
      </c>
      <c r="T34">
        <v>4.2789812999544674</v>
      </c>
      <c r="AH34">
        <v>12.08038519999536</v>
      </c>
      <c r="AJ34">
        <v>1.4851745999985719</v>
      </c>
      <c r="AM34">
        <v>3.3566944999984121</v>
      </c>
    </row>
    <row r="35" spans="3:42" x14ac:dyDescent="0.25">
      <c r="D35">
        <v>2.026998299988918</v>
      </c>
      <c r="AH35">
        <v>2.686194400004752</v>
      </c>
    </row>
    <row r="36" spans="3:42" x14ac:dyDescent="0.25">
      <c r="AH36">
        <v>7.2757523000036599</v>
      </c>
    </row>
    <row r="37" spans="3:42" x14ac:dyDescent="0.25">
      <c r="AH37">
        <v>1.5752418999982181</v>
      </c>
    </row>
    <row r="51" spans="1:43" x14ac:dyDescent="0.25">
      <c r="A51" s="1" t="s">
        <v>4</v>
      </c>
      <c r="C51">
        <f>AVERAGE(C30:C50)</f>
        <v>3.0928256999934094</v>
      </c>
      <c r="D51">
        <f t="shared" ref="D51:AP51" si="18">AVERAGE(D30:D50)</f>
        <v>5.0990180499890512</v>
      </c>
      <c r="F51">
        <f t="shared" si="18"/>
        <v>8.4208122749696486</v>
      </c>
      <c r="G51">
        <f t="shared" si="18"/>
        <v>7.7039822500082664</v>
      </c>
      <c r="I51">
        <f t="shared" si="18"/>
        <v>8.7844968000426888</v>
      </c>
      <c r="J51">
        <f t="shared" si="18"/>
        <v>2.8511673666071147</v>
      </c>
      <c r="L51">
        <f t="shared" si="18"/>
        <v>6.9728238399839029</v>
      </c>
      <c r="M51">
        <f>AVERAGE(M30:M50)</f>
        <v>3.253228333351823</v>
      </c>
      <c r="Q51">
        <f t="shared" si="18"/>
        <v>4.0160619999980556</v>
      </c>
      <c r="R51">
        <f t="shared" si="18"/>
        <v>8.1816405999998096</v>
      </c>
      <c r="T51">
        <f t="shared" si="18"/>
        <v>5.1868151800008491</v>
      </c>
      <c r="U51">
        <f t="shared" si="18"/>
        <v>3.8241303333197716</v>
      </c>
      <c r="W51">
        <f t="shared" si="18"/>
        <v>4.1868407333192108</v>
      </c>
      <c r="X51">
        <f t="shared" si="18"/>
        <v>3.402452866663225</v>
      </c>
      <c r="Z51">
        <f t="shared" si="18"/>
        <v>6.471382125018863</v>
      </c>
      <c r="AA51">
        <f t="shared" si="18"/>
        <v>3.4875445666645342</v>
      </c>
      <c r="AG51">
        <f t="shared" si="18"/>
        <v>3.3337841500033392</v>
      </c>
      <c r="AH51">
        <f t="shared" si="18"/>
        <v>7.1142219374996785</v>
      </c>
      <c r="AJ51">
        <f t="shared" si="18"/>
        <v>6.1806842600009988</v>
      </c>
      <c r="AK51">
        <f t="shared" si="18"/>
        <v>8.4931456333360984</v>
      </c>
      <c r="AM51">
        <f t="shared" si="18"/>
        <v>5.9695708400016878</v>
      </c>
      <c r="AN51">
        <f t="shared" si="18"/>
        <v>4.0407572333375965</v>
      </c>
      <c r="AP51">
        <f t="shared" si="18"/>
        <v>4.3588430500021786</v>
      </c>
      <c r="AQ51">
        <f>AVERAGE(AQ30:AQ50)</f>
        <v>11.346931400000662</v>
      </c>
    </row>
    <row r="52" spans="1:43" x14ac:dyDescent="0.25">
      <c r="A52" s="1" t="s">
        <v>5</v>
      </c>
      <c r="C52">
        <f>STDEV(C30:C47)</f>
        <v>1.5380155431435978</v>
      </c>
      <c r="D52">
        <f t="shared" ref="D52:AP52" si="19">STDEV(D30:D47)</f>
        <v>4.5924129769914632</v>
      </c>
      <c r="F52">
        <f t="shared" si="19"/>
        <v>4.5485023998986769</v>
      </c>
      <c r="G52">
        <f t="shared" si="19"/>
        <v>5.4979210078279097</v>
      </c>
      <c r="I52">
        <f t="shared" si="19"/>
        <v>7.796967370004297</v>
      </c>
      <c r="J52">
        <f t="shared" si="19"/>
        <v>2.4315901911405993</v>
      </c>
      <c r="L52">
        <f t="shared" si="19"/>
        <v>4.4191078478922927</v>
      </c>
      <c r="M52">
        <f>STDEV(M30:M47)</f>
        <v>2.4858869968233375</v>
      </c>
      <c r="Q52">
        <f t="shared" si="19"/>
        <v>2.5945349736984071</v>
      </c>
      <c r="R52">
        <f t="shared" si="19"/>
        <v>2.6077934786943247</v>
      </c>
      <c r="T52">
        <f t="shared" si="19"/>
        <v>2.2721227106409088</v>
      </c>
      <c r="U52">
        <f t="shared" si="19"/>
        <v>2.3250913330638192</v>
      </c>
      <c r="W52">
        <f t="shared" si="19"/>
        <v>1.9564168396592534</v>
      </c>
      <c r="X52">
        <f t="shared" si="19"/>
        <v>1.9493587549656126</v>
      </c>
      <c r="Z52">
        <f t="shared" si="19"/>
        <v>1.9404410427957115</v>
      </c>
      <c r="AA52">
        <f t="shared" si="19"/>
        <v>1.5464417734901081</v>
      </c>
      <c r="AG52">
        <f t="shared" si="19"/>
        <v>0.77875472934352319</v>
      </c>
      <c r="AH52">
        <f t="shared" si="19"/>
        <v>4.7802316227660162</v>
      </c>
      <c r="AJ52">
        <f t="shared" si="19"/>
        <v>2.8990438414840218</v>
      </c>
      <c r="AK52">
        <f t="shared" si="19"/>
        <v>6.7963578860605676</v>
      </c>
      <c r="AM52">
        <f t="shared" si="19"/>
        <v>4.4112207078087717</v>
      </c>
      <c r="AN52">
        <f t="shared" si="19"/>
        <v>2.4905172118822865</v>
      </c>
      <c r="AP52">
        <f t="shared" si="19"/>
        <v>1.2795181375827722</v>
      </c>
      <c r="AQ52">
        <f>STDEV(AQ30:AQ47)</f>
        <v>8.4965393366276807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78E17-92CB-44A8-B8B7-09724AC312CE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0460587999999691</v>
      </c>
      <c r="D3">
        <v>1.2929352999999539</v>
      </c>
      <c r="F3">
        <v>3.0070140999999921</v>
      </c>
      <c r="G3">
        <v>1.130191700000069</v>
      </c>
      <c r="I3">
        <v>2.3690092999997892</v>
      </c>
      <c r="J3">
        <v>1.4354119999998149</v>
      </c>
      <c r="L3">
        <v>2.2212030999999119</v>
      </c>
      <c r="M3">
        <v>2.1936366999998431</v>
      </c>
      <c r="Q3">
        <v>1.818849300000011</v>
      </c>
      <c r="R3">
        <v>3.4514638999999079</v>
      </c>
      <c r="T3">
        <v>3.6884749000000738</v>
      </c>
      <c r="U3">
        <v>1.5430501999999251</v>
      </c>
      <c r="W3">
        <v>1.0630529999999681</v>
      </c>
      <c r="X3">
        <v>1.867846699999973</v>
      </c>
      <c r="Z3">
        <v>2.3512620000000202</v>
      </c>
      <c r="AA3">
        <v>4.8950130000000627</v>
      </c>
      <c r="AG3">
        <v>1.5071925000520421</v>
      </c>
      <c r="AH3">
        <v>1.7655842000385751</v>
      </c>
      <c r="AJ3">
        <v>3.7225598000222822</v>
      </c>
      <c r="AK3">
        <v>5.3337006000801921</v>
      </c>
      <c r="AM3">
        <v>2.2243295999942352</v>
      </c>
      <c r="AN3">
        <v>3.116936199949123</v>
      </c>
      <c r="AP3">
        <v>1.359441200038418</v>
      </c>
      <c r="AQ3">
        <v>3.0510275000706319</v>
      </c>
    </row>
    <row r="4" spans="1:43" x14ac:dyDescent="0.25">
      <c r="C4">
        <v>0.91066690000002382</v>
      </c>
      <c r="D4">
        <v>1.832015200000114</v>
      </c>
      <c r="F4">
        <v>5.7446736999999084</v>
      </c>
      <c r="G4">
        <v>9.8754749999998239</v>
      </c>
      <c r="I4">
        <v>1.713364200000115</v>
      </c>
      <c r="L4">
        <v>1.790650099999993</v>
      </c>
      <c r="M4">
        <v>4.1491991999996571</v>
      </c>
      <c r="Q4">
        <v>6.2710789000000204</v>
      </c>
      <c r="R4">
        <v>4.5951810999999907</v>
      </c>
      <c r="T4">
        <v>2.0702441000000822</v>
      </c>
      <c r="U4">
        <v>1.305961200000183</v>
      </c>
      <c r="W4">
        <v>1.2016284000000039</v>
      </c>
      <c r="X4">
        <v>2.229611000000205</v>
      </c>
      <c r="Z4">
        <v>6.6597504000000072</v>
      </c>
      <c r="AA4">
        <v>3.8431862000002179</v>
      </c>
      <c r="AG4">
        <v>6.5867684000404552</v>
      </c>
      <c r="AH4">
        <v>1.490876800031401</v>
      </c>
      <c r="AJ4">
        <v>4.6031947999726981</v>
      </c>
      <c r="AK4">
        <v>1.1214940999634559</v>
      </c>
      <c r="AM4">
        <v>1.4987496000248941</v>
      </c>
      <c r="AN4">
        <v>1.048291800078005</v>
      </c>
      <c r="AP4">
        <v>1.6643889000406491</v>
      </c>
      <c r="AQ4">
        <v>1.79170860000886</v>
      </c>
    </row>
    <row r="5" spans="1:43" x14ac:dyDescent="0.25">
      <c r="C5">
        <v>2.229919099999961</v>
      </c>
      <c r="F5">
        <v>1.5628873999999091</v>
      </c>
      <c r="G5">
        <v>1.817053499999929</v>
      </c>
      <c r="I5">
        <v>1.6959929000001921</v>
      </c>
      <c r="L5">
        <v>2.7656456999998231</v>
      </c>
      <c r="M5">
        <v>2.03225220000013</v>
      </c>
      <c r="Q5">
        <v>1.2524141999999761</v>
      </c>
      <c r="R5">
        <v>3.7746600999998918</v>
      </c>
      <c r="T5">
        <v>1.834400899999991</v>
      </c>
      <c r="U5">
        <v>2.0180430000000338</v>
      </c>
      <c r="W5">
        <v>1.4232279999999951</v>
      </c>
      <c r="X5">
        <v>0.531536099999812</v>
      </c>
      <c r="Z5">
        <v>1.8586661000000499</v>
      </c>
      <c r="AA5">
        <v>2.8294227000001229</v>
      </c>
      <c r="AG5">
        <v>1.9077469001058489</v>
      </c>
      <c r="AH5">
        <v>4.1646410000976184</v>
      </c>
      <c r="AJ5">
        <v>1.493950000032783</v>
      </c>
      <c r="AK5">
        <v>4.1169637000421062</v>
      </c>
      <c r="AM5">
        <v>0.92315300006885082</v>
      </c>
      <c r="AN5">
        <v>2.0862947000423451</v>
      </c>
      <c r="AP5">
        <v>1.782814400037751</v>
      </c>
      <c r="AQ5">
        <v>1.03582600003574</v>
      </c>
    </row>
    <row r="6" spans="1:43" x14ac:dyDescent="0.25">
      <c r="C6">
        <v>1.6966178000000129</v>
      </c>
      <c r="F6">
        <v>2.2415152999999459</v>
      </c>
      <c r="G6">
        <v>1.58384070000011</v>
      </c>
      <c r="I6">
        <v>2.676480699999956</v>
      </c>
      <c r="M6">
        <v>3.3109306000001202</v>
      </c>
      <c r="Q6">
        <v>1.8445791000001459</v>
      </c>
      <c r="T6">
        <v>2.983940500000017</v>
      </c>
      <c r="U6">
        <v>3.8884008999998509</v>
      </c>
      <c r="W6">
        <v>0.86283459999992829</v>
      </c>
      <c r="X6">
        <v>1.152426900000137</v>
      </c>
      <c r="Z6">
        <v>2.3791246000000679</v>
      </c>
      <c r="AA6">
        <v>2.860713099999884</v>
      </c>
      <c r="AG6">
        <v>3.1950769999530171</v>
      </c>
      <c r="AH6">
        <v>2.534023899934255</v>
      </c>
      <c r="AK6">
        <v>3.1594450999982659</v>
      </c>
      <c r="AM6">
        <v>4.4890645999694243</v>
      </c>
      <c r="AN6">
        <v>2.497115000034682</v>
      </c>
      <c r="AP6">
        <v>1.9739776999922469</v>
      </c>
      <c r="AQ6">
        <v>2.4049904000712559</v>
      </c>
    </row>
    <row r="7" spans="1:43" x14ac:dyDescent="0.25">
      <c r="C7">
        <v>1.1568027000000709</v>
      </c>
      <c r="G7">
        <v>5.3299237000001094</v>
      </c>
      <c r="M7">
        <v>1.3950398000001769</v>
      </c>
      <c r="Q7">
        <v>1.651172899999892</v>
      </c>
      <c r="T7">
        <v>2.2311627999999928</v>
      </c>
      <c r="U7">
        <v>1.6381900999999739</v>
      </c>
      <c r="AH7">
        <v>2.146775899920613</v>
      </c>
      <c r="AP7">
        <v>3.820932699949481</v>
      </c>
    </row>
    <row r="8" spans="1:43" x14ac:dyDescent="0.25">
      <c r="Q8">
        <v>1.5045116999999659</v>
      </c>
    </row>
    <row r="9" spans="1:43" x14ac:dyDescent="0.25">
      <c r="Q9">
        <v>1.605817299999899</v>
      </c>
    </row>
    <row r="24" spans="1:43" x14ac:dyDescent="0.25">
      <c r="A24" s="1" t="s">
        <v>4</v>
      </c>
      <c r="C24">
        <f>AVERAGE(C3:C23)</f>
        <v>1.4080130600000076</v>
      </c>
      <c r="D24">
        <f t="shared" ref="D24:AQ24" si="0">AVERAGE(D3:D23)</f>
        <v>1.5624752500000341</v>
      </c>
      <c r="F24">
        <f t="shared" si="0"/>
        <v>3.1390226249999387</v>
      </c>
      <c r="G24">
        <f t="shared" si="0"/>
        <v>3.9472969200000079</v>
      </c>
      <c r="I24">
        <f t="shared" si="0"/>
        <v>2.1137117750000129</v>
      </c>
      <c r="J24">
        <f t="shared" si="0"/>
        <v>1.4354119999998149</v>
      </c>
      <c r="L24">
        <f t="shared" si="0"/>
        <v>2.2591662999999094</v>
      </c>
      <c r="M24">
        <f t="shared" si="0"/>
        <v>2.6162116999999854</v>
      </c>
      <c r="Q24">
        <f t="shared" si="0"/>
        <v>2.2783461999999872</v>
      </c>
      <c r="R24">
        <f t="shared" si="0"/>
        <v>3.9404350333332636</v>
      </c>
      <c r="T24">
        <f t="shared" si="0"/>
        <v>2.5616446400000314</v>
      </c>
      <c r="U24">
        <f t="shared" si="0"/>
        <v>2.0787290799999933</v>
      </c>
      <c r="W24">
        <f t="shared" si="0"/>
        <v>1.1376859999999738</v>
      </c>
      <c r="X24">
        <f t="shared" si="0"/>
        <v>1.4453551750000317</v>
      </c>
      <c r="Z24">
        <f t="shared" si="0"/>
        <v>3.3122007750000364</v>
      </c>
      <c r="AA24">
        <f t="shared" si="0"/>
        <v>3.6070837500000721</v>
      </c>
      <c r="AG24">
        <f t="shared" si="0"/>
        <v>3.2991962000378408</v>
      </c>
      <c r="AH24">
        <f t="shared" si="0"/>
        <v>2.4203803600044926</v>
      </c>
      <c r="AJ24">
        <f t="shared" si="0"/>
        <v>3.2732348666759208</v>
      </c>
      <c r="AK24">
        <f t="shared" si="0"/>
        <v>3.432900875021005</v>
      </c>
      <c r="AM24">
        <f t="shared" si="0"/>
        <v>2.2838242000143509</v>
      </c>
      <c r="AN24">
        <f t="shared" si="0"/>
        <v>2.1871594250260387</v>
      </c>
      <c r="AP24">
        <f t="shared" si="0"/>
        <v>2.120310980011709</v>
      </c>
      <c r="AQ24">
        <f t="shared" si="0"/>
        <v>2.070888125046622</v>
      </c>
    </row>
    <row r="25" spans="1:43" x14ac:dyDescent="0.25">
      <c r="A25" s="1" t="s">
        <v>5</v>
      </c>
      <c r="C25">
        <f>STDEV(C3:C21)</f>
        <v>0.54778941407923365</v>
      </c>
      <c r="D25">
        <f t="shared" ref="D25:AQ25" si="1">STDEV(D3:D21)</f>
        <v>0.38118705289147869</v>
      </c>
      <c r="F25">
        <f t="shared" si="1"/>
        <v>1.8345358560351348</v>
      </c>
      <c r="G25">
        <f t="shared" si="1"/>
        <v>3.7119703768290138</v>
      </c>
      <c r="I25">
        <f t="shared" si="1"/>
        <v>0.48875792527454032</v>
      </c>
      <c r="J25" t="e">
        <f t="shared" si="1"/>
        <v>#DIV/0!</v>
      </c>
      <c r="L25">
        <f t="shared" si="1"/>
        <v>0.48860516618271427</v>
      </c>
      <c r="M25">
        <f t="shared" si="1"/>
        <v>1.1004004001711132</v>
      </c>
      <c r="Q25">
        <f t="shared" si="1"/>
        <v>1.7719200265711799</v>
      </c>
      <c r="R25">
        <f t="shared" si="1"/>
        <v>0.58960432052798939</v>
      </c>
      <c r="T25">
        <f t="shared" si="1"/>
        <v>0.76283294745248476</v>
      </c>
      <c r="U25">
        <f t="shared" si="1"/>
        <v>1.0436464377537471</v>
      </c>
      <c r="W25">
        <f t="shared" si="1"/>
        <v>0.23575145178256554</v>
      </c>
      <c r="X25">
        <f t="shared" si="1"/>
        <v>0.75596044073574609</v>
      </c>
      <c r="Z25">
        <f t="shared" si="1"/>
        <v>2.244466233570606</v>
      </c>
      <c r="AA25">
        <f t="shared" si="1"/>
        <v>0.97917175472782902</v>
      </c>
      <c r="AG25">
        <f t="shared" si="1"/>
        <v>2.306973500288517</v>
      </c>
      <c r="AH25">
        <f t="shared" si="1"/>
        <v>1.0515410494165693</v>
      </c>
      <c r="AJ25">
        <f t="shared" si="1"/>
        <v>1.6025824404015501</v>
      </c>
      <c r="AK25">
        <f t="shared" si="1"/>
        <v>1.7793595181072086</v>
      </c>
      <c r="AM25">
        <f t="shared" si="1"/>
        <v>1.5635848842681253</v>
      </c>
      <c r="AN25">
        <f t="shared" si="1"/>
        <v>0.86943477224499599</v>
      </c>
      <c r="AP25">
        <f t="shared" si="1"/>
        <v>0.97650132741092877</v>
      </c>
      <c r="AQ25">
        <f t="shared" si="1"/>
        <v>0.86054097994254941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6.4397066000000223</v>
      </c>
      <c r="D30">
        <v>1.865252000000055</v>
      </c>
      <c r="F30">
        <v>6.346891600000049</v>
      </c>
      <c r="G30">
        <v>8.8559116999999787</v>
      </c>
      <c r="I30">
        <v>2.7086342000000059</v>
      </c>
      <c r="J30">
        <v>1.4377322000000281</v>
      </c>
      <c r="L30">
        <v>3.0117803999999069</v>
      </c>
      <c r="M30">
        <v>4.1717213000001721</v>
      </c>
      <c r="Q30">
        <v>4.4298667000000478</v>
      </c>
      <c r="R30">
        <v>3.849485599999753</v>
      </c>
      <c r="T30">
        <v>5.9991342000000714</v>
      </c>
      <c r="U30">
        <v>2.171137299999828</v>
      </c>
      <c r="W30">
        <v>1.137888800000042</v>
      </c>
      <c r="X30">
        <v>1.9812780000002019</v>
      </c>
      <c r="Z30">
        <v>1.1493605000000571</v>
      </c>
      <c r="AA30">
        <v>3.5410257000000911</v>
      </c>
      <c r="AG30">
        <v>3.3785487998975441</v>
      </c>
      <c r="AH30">
        <v>3.136724899988621</v>
      </c>
      <c r="AJ30">
        <v>3.1214909000555049</v>
      </c>
      <c r="AK30">
        <v>6.3343699000542983</v>
      </c>
      <c r="AM30">
        <v>1.7639998999657109</v>
      </c>
      <c r="AN30">
        <v>2.1275577999185771</v>
      </c>
      <c r="AP30">
        <v>1.11074070003815</v>
      </c>
      <c r="AQ30">
        <v>1.150411900016479</v>
      </c>
    </row>
    <row r="31" spans="1:43" x14ac:dyDescent="0.25">
      <c r="C31">
        <v>3.332073900000069</v>
      </c>
      <c r="D31">
        <v>1.3303982000002179</v>
      </c>
      <c r="F31">
        <v>8.3295990999999958</v>
      </c>
      <c r="G31">
        <v>5.2585164999995868</v>
      </c>
      <c r="I31">
        <v>4.1597878000000037</v>
      </c>
      <c r="J31">
        <v>1.693430600000283</v>
      </c>
      <c r="L31">
        <v>2.818985500000053</v>
      </c>
      <c r="M31">
        <v>1.211357099999987</v>
      </c>
      <c r="Q31">
        <v>3.5711002000000458</v>
      </c>
      <c r="R31">
        <v>3.3072561000003589</v>
      </c>
      <c r="T31">
        <v>3.1145868999999489</v>
      </c>
      <c r="U31">
        <v>2.5861124999996719</v>
      </c>
      <c r="W31">
        <v>6.6544131000000561</v>
      </c>
      <c r="X31">
        <v>1.108268100000259</v>
      </c>
      <c r="Z31">
        <v>1.865453800000068</v>
      </c>
      <c r="AA31">
        <v>4.6083700999997754</v>
      </c>
      <c r="AG31">
        <v>2.7283072000136599</v>
      </c>
      <c r="AH31">
        <v>3.1198475999990478</v>
      </c>
      <c r="AJ31">
        <v>2.3624170999974008</v>
      </c>
      <c r="AK31">
        <v>2.4975204999791458</v>
      </c>
      <c r="AM31">
        <v>2.1884895999683072</v>
      </c>
      <c r="AN31">
        <v>1.552288200007752</v>
      </c>
      <c r="AP31">
        <v>3.7144088998902589</v>
      </c>
    </row>
    <row r="32" spans="1:43" x14ac:dyDescent="0.25">
      <c r="C32">
        <v>1.876118300000144</v>
      </c>
      <c r="D32">
        <v>2.7252962000002299</v>
      </c>
      <c r="F32">
        <v>4.6239938000001084</v>
      </c>
      <c r="G32">
        <v>2.0508920999996012</v>
      </c>
      <c r="L32">
        <v>5.5295403000000078</v>
      </c>
      <c r="M32">
        <v>3.8906008999997539</v>
      </c>
      <c r="R32">
        <v>1.963741099999879</v>
      </c>
      <c r="T32">
        <v>3.3517621000000868</v>
      </c>
      <c r="W32">
        <v>0.70933260000003884</v>
      </c>
      <c r="X32">
        <v>0.88566249999985303</v>
      </c>
      <c r="Z32">
        <v>2.0156705000000561</v>
      </c>
      <c r="AA32">
        <v>4.4651134000000638</v>
      </c>
      <c r="AG32">
        <v>3.0177819000091399</v>
      </c>
      <c r="AH32">
        <v>2.3136583999730651</v>
      </c>
      <c r="AJ32">
        <v>7.0562084000557661</v>
      </c>
      <c r="AK32">
        <v>1.5249954999890181</v>
      </c>
      <c r="AN32">
        <v>5.1831808999413624</v>
      </c>
      <c r="AP32">
        <v>3.505674800020643</v>
      </c>
    </row>
    <row r="33" spans="3:42" x14ac:dyDescent="0.25">
      <c r="C33">
        <v>3.6266955000000962</v>
      </c>
      <c r="D33">
        <v>1.3588652999997071</v>
      </c>
      <c r="F33">
        <v>1.556878999999981</v>
      </c>
      <c r="L33">
        <v>2.2986939999998408</v>
      </c>
      <c r="R33">
        <v>6.2100065999998151</v>
      </c>
      <c r="T33">
        <v>3.355096999999887</v>
      </c>
      <c r="Z33">
        <v>2.055131399999937</v>
      </c>
      <c r="AA33">
        <v>2.8166866999999911</v>
      </c>
      <c r="AG33">
        <v>4.4857592000626028</v>
      </c>
      <c r="AH33">
        <v>2.383157800068147</v>
      </c>
      <c r="AN33">
        <v>3.6205520000075921</v>
      </c>
      <c r="AP33">
        <v>5.1066375999944276</v>
      </c>
    </row>
    <row r="34" spans="3:42" x14ac:dyDescent="0.25">
      <c r="C34">
        <v>6.1949070999999094</v>
      </c>
      <c r="D34">
        <v>1.211340299999847</v>
      </c>
      <c r="F34">
        <v>2.2017914999998989</v>
      </c>
      <c r="L34">
        <v>2.2471874999998822</v>
      </c>
      <c r="R34">
        <v>4.704577099999824</v>
      </c>
      <c r="AH34">
        <v>3.8198349999729539</v>
      </c>
      <c r="AN34">
        <v>1.526811200077645</v>
      </c>
    </row>
    <row r="35" spans="3:42" x14ac:dyDescent="0.25">
      <c r="R35">
        <v>1.653729900000144</v>
      </c>
    </row>
    <row r="36" spans="3:42" x14ac:dyDescent="0.25">
      <c r="R36">
        <v>3.3035050000003139</v>
      </c>
    </row>
    <row r="51" spans="1:43" x14ac:dyDescent="0.25">
      <c r="A51" s="1" t="s">
        <v>4</v>
      </c>
      <c r="C51">
        <f>AVERAGE(C30:C50)</f>
        <v>4.2939002800000479</v>
      </c>
      <c r="D51">
        <f t="shared" ref="D51:AQ51" si="2">AVERAGE(D30:D50)</f>
        <v>1.6982304000000112</v>
      </c>
      <c r="F51">
        <f t="shared" si="2"/>
        <v>4.6118310000000067</v>
      </c>
      <c r="G51">
        <f t="shared" si="2"/>
        <v>5.3884400999997224</v>
      </c>
      <c r="I51">
        <f t="shared" si="2"/>
        <v>3.4342110000000048</v>
      </c>
      <c r="J51">
        <f t="shared" si="2"/>
        <v>1.5655814000001556</v>
      </c>
      <c r="L51">
        <f t="shared" si="2"/>
        <v>3.1812375399999384</v>
      </c>
      <c r="M51">
        <f t="shared" si="2"/>
        <v>3.0912264333333042</v>
      </c>
      <c r="Q51">
        <f t="shared" si="2"/>
        <v>4.000483450000047</v>
      </c>
      <c r="R51">
        <f t="shared" si="2"/>
        <v>3.5703287714285841</v>
      </c>
      <c r="T51">
        <f>AVERAGE(T30:T50)</f>
        <v>3.9551450499999987</v>
      </c>
      <c r="U51">
        <f>AVERAGE(U30:U50)</f>
        <v>2.3786248999997497</v>
      </c>
      <c r="W51">
        <f t="shared" si="2"/>
        <v>2.8338781666667123</v>
      </c>
      <c r="X51">
        <f t="shared" si="2"/>
        <v>1.3250695333334379</v>
      </c>
      <c r="Z51">
        <f t="shared" si="2"/>
        <v>1.7714040500000294</v>
      </c>
      <c r="AA51">
        <f t="shared" si="2"/>
        <v>3.8577989749999801</v>
      </c>
      <c r="AG51">
        <f t="shared" si="2"/>
        <v>3.4025992749957368</v>
      </c>
      <c r="AH51">
        <f t="shared" si="2"/>
        <v>2.9546447400003673</v>
      </c>
      <c r="AJ51">
        <f t="shared" si="2"/>
        <v>4.1800388000362245</v>
      </c>
      <c r="AK51">
        <f t="shared" si="2"/>
        <v>3.4522953000074872</v>
      </c>
      <c r="AM51">
        <f t="shared" si="2"/>
        <v>1.9762447499670091</v>
      </c>
      <c r="AN51">
        <f t="shared" si="2"/>
        <v>2.8020780199905859</v>
      </c>
      <c r="AP51">
        <f>AVERAGE(AP30:AP50)</f>
        <v>3.35936549998587</v>
      </c>
      <c r="AQ51">
        <f t="shared" si="2"/>
        <v>1.150411900016479</v>
      </c>
    </row>
    <row r="52" spans="1:43" x14ac:dyDescent="0.25">
      <c r="A52" s="1" t="s">
        <v>5</v>
      </c>
      <c r="C52">
        <f>STDEV(C30:C48)</f>
        <v>1.9643226312885014</v>
      </c>
      <c r="D52">
        <f t="shared" ref="D52:AQ52" si="3">STDEV(D30:D48)</f>
        <v>0.62655637023530042</v>
      </c>
      <c r="F52">
        <f t="shared" si="3"/>
        <v>2.8272515354412131</v>
      </c>
      <c r="G52">
        <f t="shared" si="3"/>
        <v>3.404369698707101</v>
      </c>
      <c r="I52">
        <f t="shared" si="3"/>
        <v>1.0261205511032685</v>
      </c>
      <c r="J52">
        <f t="shared" si="3"/>
        <v>0.18080607257873055</v>
      </c>
      <c r="L52">
        <f t="shared" si="3"/>
        <v>1.353310819123329</v>
      </c>
      <c r="M52">
        <f t="shared" si="3"/>
        <v>1.6340712048834931</v>
      </c>
      <c r="Q52">
        <f t="shared" si="3"/>
        <v>0.60723961560583695</v>
      </c>
      <c r="R52">
        <f t="shared" si="3"/>
        <v>1.5666963213427896</v>
      </c>
      <c r="T52">
        <f>STDEV(T30:T48)</f>
        <v>1.3673037087042337</v>
      </c>
      <c r="U52">
        <f>STDEV(U30:U48)</f>
        <v>0.29343177794413339</v>
      </c>
      <c r="W52">
        <f t="shared" si="3"/>
        <v>3.3156116308691712</v>
      </c>
      <c r="X52">
        <f t="shared" si="3"/>
        <v>0.57909021497668578</v>
      </c>
      <c r="Z52">
        <f t="shared" si="3"/>
        <v>0.42267041585031095</v>
      </c>
      <c r="AA52">
        <f t="shared" si="3"/>
        <v>0.83993013626262591</v>
      </c>
      <c r="AG52">
        <f t="shared" si="3"/>
        <v>0.7695384034381727</v>
      </c>
      <c r="AH52">
        <f t="shared" si="3"/>
        <v>0.62178375786506535</v>
      </c>
      <c r="AJ52">
        <f t="shared" si="3"/>
        <v>2.5195856672360031</v>
      </c>
      <c r="AK52">
        <f t="shared" si="3"/>
        <v>2.542875679044827</v>
      </c>
      <c r="AM52">
        <f t="shared" si="3"/>
        <v>0.30015954541568007</v>
      </c>
      <c r="AN52">
        <f t="shared" si="3"/>
        <v>1.5797791114792237</v>
      </c>
      <c r="AP52">
        <f>STDEV(AP30:AP48)</f>
        <v>1.6589892012407808</v>
      </c>
      <c r="AQ52" t="e">
        <f t="shared" si="3"/>
        <v>#DIV/0!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9A68B-182E-4B32-9481-6C54FCB79316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4.9312568999957884</v>
      </c>
      <c r="D3">
        <v>5.8273726000043098</v>
      </c>
      <c r="F3">
        <v>2.0495663999972749</v>
      </c>
      <c r="G3">
        <v>3.1075106999996929</v>
      </c>
      <c r="I3" s="6">
        <v>24.65815609999845</v>
      </c>
      <c r="J3">
        <v>1.615695000000414</v>
      </c>
      <c r="L3">
        <v>5.5675407999951858</v>
      </c>
      <c r="M3">
        <v>1.6838200999991391</v>
      </c>
      <c r="Q3">
        <v>1.1149230999872091</v>
      </c>
      <c r="R3">
        <v>9.7722234000684693</v>
      </c>
      <c r="T3">
        <v>2.196012499975041</v>
      </c>
      <c r="U3">
        <v>1.4633692000061269</v>
      </c>
      <c r="W3">
        <v>2.7974414000054821</v>
      </c>
      <c r="X3">
        <v>1.3992841000435869</v>
      </c>
      <c r="Z3">
        <v>4.2735140000004321</v>
      </c>
      <c r="AA3">
        <v>5.5228125000139698</v>
      </c>
      <c r="AG3">
        <v>8.8493663999834098</v>
      </c>
      <c r="AH3">
        <v>3.4021282999892719</v>
      </c>
      <c r="AJ3">
        <v>2.4643303999910131</v>
      </c>
      <c r="AK3">
        <v>4.844169000047259</v>
      </c>
      <c r="AM3">
        <v>2.640089599997737</v>
      </c>
      <c r="AN3">
        <v>1.220104100008029</v>
      </c>
      <c r="AQ3">
        <v>2.1948248000117019</v>
      </c>
    </row>
    <row r="4" spans="1:43" x14ac:dyDescent="0.25">
      <c r="C4">
        <v>2.5723316000003251</v>
      </c>
      <c r="D4">
        <v>1.211947700001474</v>
      </c>
      <c r="F4">
        <v>8.8895326999991084</v>
      </c>
      <c r="G4">
        <v>2.9707599999965169</v>
      </c>
      <c r="I4">
        <v>2.9496836000034818</v>
      </c>
      <c r="J4">
        <v>1.6742001000020541</v>
      </c>
      <c r="L4">
        <v>12.51745499999379</v>
      </c>
      <c r="M4">
        <v>7.1658571000007214</v>
      </c>
      <c r="Q4">
        <v>3.458759400062263</v>
      </c>
      <c r="R4">
        <v>3.1869499000022188</v>
      </c>
      <c r="T4">
        <v>5.9679779000580311</v>
      </c>
      <c r="U4">
        <v>1.9542744999052959</v>
      </c>
      <c r="W4">
        <v>3.408330800011754</v>
      </c>
      <c r="X4">
        <v>1.018588899984024</v>
      </c>
      <c r="Z4">
        <v>2.433963300078176</v>
      </c>
      <c r="AA4">
        <v>1.984179600025527</v>
      </c>
      <c r="AG4">
        <v>3.1558536000084132</v>
      </c>
      <c r="AH4">
        <v>8.4391713999793865</v>
      </c>
      <c r="AJ4">
        <v>6.6204282999970019</v>
      </c>
      <c r="AK4">
        <v>1.65657370002009</v>
      </c>
      <c r="AM4">
        <v>3.5549883000203408</v>
      </c>
      <c r="AN4">
        <v>2.330807299993467</v>
      </c>
      <c r="AQ4">
        <v>5.0485885000089183</v>
      </c>
    </row>
    <row r="5" spans="1:43" x14ac:dyDescent="0.25">
      <c r="C5">
        <v>2.1029223999939859</v>
      </c>
      <c r="F5">
        <v>2.5977817999955728</v>
      </c>
      <c r="G5">
        <v>1.245722799998475</v>
      </c>
      <c r="J5">
        <v>3.9872872999985698</v>
      </c>
      <c r="L5">
        <v>7.5265313999989303</v>
      </c>
      <c r="M5">
        <v>10.19325350000145</v>
      </c>
      <c r="Q5">
        <v>2.007507500005886</v>
      </c>
      <c r="T5">
        <v>1.8488775000441819</v>
      </c>
      <c r="U5">
        <v>1.663208000012673</v>
      </c>
      <c r="X5">
        <v>1.258673000033014</v>
      </c>
      <c r="Z5">
        <v>5.712620300007984</v>
      </c>
      <c r="AG5">
        <v>1.6086536999791861</v>
      </c>
      <c r="AH5">
        <v>2.6743106999783781</v>
      </c>
      <c r="AJ5">
        <v>4.506890399963595</v>
      </c>
      <c r="AK5">
        <v>3.1192345999879758</v>
      </c>
      <c r="AM5">
        <v>3.9093523000483401</v>
      </c>
      <c r="AN5">
        <v>1.951029399991967</v>
      </c>
      <c r="AQ5">
        <v>5.9531012999941586</v>
      </c>
    </row>
    <row r="6" spans="1:43" x14ac:dyDescent="0.25">
      <c r="F6">
        <v>3.4548710000017309</v>
      </c>
      <c r="G6">
        <v>4.8775977999976021</v>
      </c>
      <c r="L6">
        <v>2.7506537000008389</v>
      </c>
      <c r="Q6">
        <v>5.3000363999744877</v>
      </c>
      <c r="T6">
        <v>5.0246695000678301</v>
      </c>
      <c r="U6">
        <v>1.8847182000754401</v>
      </c>
      <c r="X6">
        <v>0.73524680000264198</v>
      </c>
      <c r="Z6">
        <v>9.1998623999534175</v>
      </c>
      <c r="AH6">
        <v>4.3860507999779657</v>
      </c>
      <c r="AJ6">
        <v>1.2295022999751379</v>
      </c>
      <c r="AM6">
        <v>1.4123051000060509</v>
      </c>
      <c r="AN6">
        <v>5.1375208999961606</v>
      </c>
    </row>
    <row r="7" spans="1:43" x14ac:dyDescent="0.25">
      <c r="Q7">
        <v>1.5009644000092519</v>
      </c>
      <c r="T7">
        <v>4.6905936000403017</v>
      </c>
      <c r="Z7">
        <v>1.783581799943931</v>
      </c>
      <c r="AH7">
        <v>2.8235526999924332</v>
      </c>
      <c r="AJ7">
        <v>2.4329955999855879</v>
      </c>
      <c r="AM7">
        <v>5.0196628000121564</v>
      </c>
      <c r="AN7">
        <v>2.568547400005627</v>
      </c>
    </row>
    <row r="8" spans="1:43" x14ac:dyDescent="0.25">
      <c r="Q8">
        <v>5.858116399962455</v>
      </c>
    </row>
    <row r="9" spans="1:43" x14ac:dyDescent="0.25">
      <c r="Q9">
        <v>2.790201700059697</v>
      </c>
    </row>
    <row r="24" spans="1:43" x14ac:dyDescent="0.25">
      <c r="A24" s="1" t="s">
        <v>4</v>
      </c>
      <c r="C24">
        <f>AVERAGE(C3:C23)</f>
        <v>3.2021702999966997</v>
      </c>
      <c r="D24">
        <f t="shared" ref="D24:M24" si="0">AVERAGE(D3:D23)</f>
        <v>3.5196601500028919</v>
      </c>
      <c r="F24">
        <f t="shared" si="0"/>
        <v>4.2479379749984219</v>
      </c>
      <c r="G24">
        <f t="shared" si="0"/>
        <v>3.0503978249980719</v>
      </c>
      <c r="I24">
        <f>AVERAGE(I3:I23)</f>
        <v>13.803919850000966</v>
      </c>
      <c r="J24">
        <f t="shared" si="0"/>
        <v>2.4257274666670128</v>
      </c>
      <c r="L24">
        <f t="shared" si="0"/>
        <v>7.0905452249971859</v>
      </c>
      <c r="M24">
        <f t="shared" si="0"/>
        <v>6.3476435666671032</v>
      </c>
      <c r="Q24">
        <f t="shared" ref="Q24" si="1">AVERAGE(Q3:Q23)</f>
        <v>3.1472155571516072</v>
      </c>
      <c r="R24">
        <f t="shared" ref="R24" si="2">AVERAGE(R3:R23)</f>
        <v>6.4795866500353441</v>
      </c>
      <c r="T24">
        <f t="shared" ref="T24" si="3">AVERAGE(T3:T23)</f>
        <v>3.945626200037077</v>
      </c>
      <c r="U24">
        <f t="shared" ref="U24" si="4">AVERAGE(U3:U23)</f>
        <v>1.7413924749998841</v>
      </c>
      <c r="W24">
        <f t="shared" ref="W24" si="5">AVERAGE(W3:W23)</f>
        <v>3.1028861000086181</v>
      </c>
      <c r="X24">
        <f t="shared" ref="X24" si="6">AVERAGE(X3:X23)</f>
        <v>1.1029482000158168</v>
      </c>
      <c r="Z24">
        <f t="shared" ref="Z24" si="7">AVERAGE(Z3:Z23)</f>
        <v>4.680708359996788</v>
      </c>
      <c r="AA24">
        <f t="shared" ref="AA24" si="8">AVERAGE(AA3:AA23)</f>
        <v>3.7534960500197485</v>
      </c>
      <c r="AG24">
        <f t="shared" ref="AG24" si="9">AVERAGE(AG3:AG23)</f>
        <v>4.5379578999903361</v>
      </c>
      <c r="AH24">
        <f t="shared" ref="AH24" si="10">AVERAGE(AH3:AH23)</f>
        <v>4.345042779983487</v>
      </c>
      <c r="AJ24">
        <f t="shared" ref="AJ24" si="11">AVERAGE(AJ3:AJ23)</f>
        <v>3.4508293999824673</v>
      </c>
      <c r="AK24">
        <f t="shared" ref="AK24" si="12">AVERAGE(AK3:AK23)</f>
        <v>3.2066591000184417</v>
      </c>
      <c r="AM24">
        <f t="shared" ref="AM24" si="13">AVERAGE(AM3:AM23)</f>
        <v>3.3072796200169252</v>
      </c>
      <c r="AN24">
        <f t="shared" ref="AN24" si="14">AVERAGE(AN3:AN23)</f>
        <v>2.6416018199990505</v>
      </c>
      <c r="AP24" t="e">
        <f t="shared" ref="AP24" si="15">AVERAGE(AP3:AP23)</f>
        <v>#DIV/0!</v>
      </c>
      <c r="AQ24">
        <f t="shared" ref="AQ24" si="16">AVERAGE(AQ3:AQ23)</f>
        <v>4.3988382000049269</v>
      </c>
    </row>
    <row r="25" spans="1:43" x14ac:dyDescent="0.25">
      <c r="A25" s="1" t="s">
        <v>5</v>
      </c>
      <c r="C25">
        <f>STDEV(C3:C22)</f>
        <v>1.5157148814948522</v>
      </c>
      <c r="D25">
        <f t="shared" ref="D25:AQ25" si="17">STDEV(D3:D22)</f>
        <v>3.2635982448492484</v>
      </c>
      <c r="F25">
        <f t="shared" si="17"/>
        <v>3.1479734116654399</v>
      </c>
      <c r="G25">
        <f t="shared" si="17"/>
        <v>1.4838144266447766</v>
      </c>
      <c r="I25">
        <f>STDEV(I3:I22)</f>
        <v>15.350208113948124</v>
      </c>
      <c r="J25">
        <f t="shared" si="17"/>
        <v>1.3526668275992468</v>
      </c>
      <c r="L25">
        <f t="shared" si="17"/>
        <v>4.1148363506566961</v>
      </c>
      <c r="M25">
        <f t="shared" si="17"/>
        <v>4.3133188192929159</v>
      </c>
      <c r="Q25">
        <f t="shared" si="17"/>
        <v>1.8415314903823523</v>
      </c>
      <c r="R25">
        <f t="shared" si="17"/>
        <v>4.6564915478649151</v>
      </c>
      <c r="T25">
        <f t="shared" si="17"/>
        <v>1.8211754774975104</v>
      </c>
      <c r="U25">
        <f t="shared" si="17"/>
        <v>0.22306260224694763</v>
      </c>
      <c r="W25">
        <f t="shared" si="17"/>
        <v>0.43196403729941624</v>
      </c>
      <c r="X25">
        <f t="shared" si="17"/>
        <v>0.29119637707176593</v>
      </c>
      <c r="Z25">
        <f t="shared" si="17"/>
        <v>2.9620351282876118</v>
      </c>
      <c r="AA25">
        <f t="shared" si="17"/>
        <v>2.5021913197116459</v>
      </c>
      <c r="AG25">
        <f t="shared" si="17"/>
        <v>3.8130878986750369</v>
      </c>
      <c r="AH25">
        <f t="shared" si="17"/>
        <v>2.3853163457928144</v>
      </c>
      <c r="AJ25">
        <f t="shared" si="17"/>
        <v>2.1275033507189645</v>
      </c>
      <c r="AK25">
        <f t="shared" si="17"/>
        <v>1.5955949459662393</v>
      </c>
      <c r="AM25">
        <f t="shared" si="17"/>
        <v>1.3594280241726182</v>
      </c>
      <c r="AN25">
        <f t="shared" si="17"/>
        <v>1.4856890885254066</v>
      </c>
      <c r="AP25" t="e">
        <f t="shared" si="17"/>
        <v>#DIV/0!</v>
      </c>
      <c r="AQ25">
        <f t="shared" si="17"/>
        <v>1.9615789945466258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5.8807977000033134</v>
      </c>
      <c r="D30">
        <v>4.9140457999965292</v>
      </c>
      <c r="F30">
        <v>10.28668289999769</v>
      </c>
      <c r="G30">
        <v>2.5849183000027551</v>
      </c>
      <c r="I30">
        <v>4.5344165999995312</v>
      </c>
      <c r="J30">
        <v>9.0785284000012325</v>
      </c>
      <c r="L30">
        <v>3.5981854999990901</v>
      </c>
      <c r="M30">
        <v>8.1278149999998277</v>
      </c>
      <c r="Q30">
        <v>12.30293850007001</v>
      </c>
      <c r="R30">
        <v>7.6439727999968454</v>
      </c>
      <c r="T30">
        <v>10.11475330009125</v>
      </c>
      <c r="U30">
        <v>4.1443516999715939</v>
      </c>
      <c r="W30">
        <v>7.5757965999655434</v>
      </c>
      <c r="X30">
        <v>2.4953203999903049</v>
      </c>
      <c r="Z30">
        <v>11.026501799933611</v>
      </c>
      <c r="AA30">
        <v>2.954610700020567</v>
      </c>
      <c r="AG30">
        <v>2.523478400020394</v>
      </c>
      <c r="AH30">
        <v>9.3439214000245556</v>
      </c>
      <c r="AJ30">
        <v>7.0254186000092886</v>
      </c>
      <c r="AK30">
        <v>4.8071405999944554</v>
      </c>
      <c r="AM30">
        <v>34.517026800021988</v>
      </c>
      <c r="AN30">
        <v>2.018765199987683</v>
      </c>
      <c r="AP30">
        <v>5.7301711000036448</v>
      </c>
      <c r="AQ30">
        <v>7.7799618999706581</v>
      </c>
    </row>
    <row r="31" spans="1:43" x14ac:dyDescent="0.25">
      <c r="C31">
        <v>6.9077881999983219</v>
      </c>
      <c r="D31">
        <v>1.4052108999967461</v>
      </c>
      <c r="F31">
        <v>7.1776524000015343</v>
      </c>
      <c r="G31">
        <v>12.849793199995471</v>
      </c>
      <c r="J31">
        <v>7.1688018999993801</v>
      </c>
      <c r="L31">
        <v>4.7658332000064547</v>
      </c>
      <c r="M31">
        <v>5.0285541999983252</v>
      </c>
      <c r="Q31">
        <v>2.5730171999894078</v>
      </c>
      <c r="R31">
        <v>1.498955200077035</v>
      </c>
      <c r="T31">
        <v>3.724229100043885</v>
      </c>
      <c r="U31">
        <v>4.6128016000147909</v>
      </c>
      <c r="W31">
        <v>4.8164913000073284</v>
      </c>
      <c r="X31">
        <v>1.1194263999350369</v>
      </c>
      <c r="Z31">
        <v>9.6754346000961959</v>
      </c>
      <c r="AA31">
        <v>2.672234799945727</v>
      </c>
      <c r="AG31">
        <v>5.1457107000169344</v>
      </c>
      <c r="AH31">
        <v>2.5241174999973741</v>
      </c>
      <c r="AJ31">
        <v>8.5209137999918312</v>
      </c>
      <c r="AK31">
        <v>3.5830744999693711</v>
      </c>
      <c r="AM31">
        <v>12.97797710000305</v>
      </c>
      <c r="AN31">
        <v>2.739624199981336</v>
      </c>
      <c r="AP31">
        <v>4.8091864000307396</v>
      </c>
      <c r="AQ31">
        <v>2.1948248000117019</v>
      </c>
    </row>
    <row r="32" spans="1:43" x14ac:dyDescent="0.25">
      <c r="C32">
        <v>7.6095913000026476</v>
      </c>
      <c r="D32">
        <v>2.7102422000025399</v>
      </c>
      <c r="F32">
        <v>2.7194828000065172</v>
      </c>
      <c r="G32">
        <v>9.5734010000014678</v>
      </c>
      <c r="J32">
        <v>3.7365676999979769</v>
      </c>
      <c r="L32">
        <v>4.5046928000010666</v>
      </c>
      <c r="M32">
        <v>11.78968329999771</v>
      </c>
      <c r="R32">
        <v>7.323712500045076</v>
      </c>
      <c r="T32">
        <v>3.930292200064287</v>
      </c>
      <c r="U32">
        <v>1.50955309998244</v>
      </c>
      <c r="X32">
        <v>4.1565834999782956</v>
      </c>
      <c r="Z32">
        <v>4.744178699911572</v>
      </c>
      <c r="AG32">
        <v>5.2656573000131166</v>
      </c>
      <c r="AH32">
        <v>2.9322548999916762</v>
      </c>
      <c r="AJ32">
        <v>5.4634506999864243</v>
      </c>
      <c r="AK32">
        <v>2.7237703999853689</v>
      </c>
      <c r="AM32">
        <v>4.7638989000115544</v>
      </c>
      <c r="AN32">
        <v>5.7975670000305399</v>
      </c>
      <c r="AQ32">
        <v>4.3221303000464104</v>
      </c>
    </row>
    <row r="33" spans="3:43" x14ac:dyDescent="0.25">
      <c r="C33">
        <v>4.6019219000008889</v>
      </c>
      <c r="D33">
        <v>4.5805781000017296</v>
      </c>
      <c r="G33">
        <v>2.5813531000021608</v>
      </c>
      <c r="R33">
        <v>3.4025405999273062</v>
      </c>
      <c r="AH33">
        <v>3.9942236000206321</v>
      </c>
      <c r="AJ33">
        <v>4.1831062000128441</v>
      </c>
      <c r="AN33">
        <v>6.0489576000254601</v>
      </c>
      <c r="AQ33">
        <v>5.213955299986992</v>
      </c>
    </row>
    <row r="34" spans="3:43" x14ac:dyDescent="0.25">
      <c r="C34">
        <v>8.8644082000027993</v>
      </c>
      <c r="R34">
        <v>2.2849494999973099</v>
      </c>
      <c r="AQ34">
        <v>5.0485885000089183</v>
      </c>
    </row>
    <row r="35" spans="3:43" x14ac:dyDescent="0.25">
      <c r="R35">
        <v>6.6715690999990329</v>
      </c>
      <c r="AQ35">
        <v>5.9531012999941586</v>
      </c>
    </row>
    <row r="36" spans="3:43" x14ac:dyDescent="0.25">
      <c r="R36">
        <v>4.0526159999426454</v>
      </c>
    </row>
    <row r="51" spans="1:43" x14ac:dyDescent="0.25">
      <c r="A51" s="1" t="s">
        <v>4</v>
      </c>
      <c r="C51">
        <f>AVERAGE(C30:C50)</f>
        <v>6.7729014600015942</v>
      </c>
      <c r="D51">
        <f t="shared" ref="D51:AQ51" si="18">AVERAGE(D30:D50)</f>
        <v>3.4025192499993864</v>
      </c>
      <c r="F51">
        <f>AVERAGE(F30:F50)</f>
        <v>6.7279393666685801</v>
      </c>
      <c r="G51">
        <f t="shared" si="18"/>
        <v>6.8973664000004637</v>
      </c>
      <c r="I51">
        <f t="shared" si="18"/>
        <v>4.5344165999995312</v>
      </c>
      <c r="J51">
        <f t="shared" si="18"/>
        <v>6.6612993333328632</v>
      </c>
      <c r="L51">
        <f>AVERAGE(L30:L50)</f>
        <v>4.2895705000022035</v>
      </c>
      <c r="M51">
        <f t="shared" si="18"/>
        <v>8.315350833331955</v>
      </c>
      <c r="Q51">
        <f t="shared" si="18"/>
        <v>7.4379778500297089</v>
      </c>
      <c r="R51">
        <f t="shared" si="18"/>
        <v>4.6969022428550362</v>
      </c>
      <c r="T51">
        <f t="shared" si="18"/>
        <v>5.9230915333998082</v>
      </c>
      <c r="U51">
        <f t="shared" si="18"/>
        <v>3.4222354666562751</v>
      </c>
      <c r="W51">
        <f t="shared" si="18"/>
        <v>6.1961439499864355</v>
      </c>
      <c r="X51">
        <f t="shared" si="18"/>
        <v>2.5904434333012123</v>
      </c>
      <c r="Z51">
        <f t="shared" si="18"/>
        <v>8.4820383666471262</v>
      </c>
      <c r="AA51">
        <f t="shared" si="18"/>
        <v>2.8134227499831468</v>
      </c>
      <c r="AG51">
        <f t="shared" si="18"/>
        <v>4.3116154666834818</v>
      </c>
      <c r="AH51">
        <f t="shared" si="18"/>
        <v>4.6986293500085594</v>
      </c>
      <c r="AJ51">
        <f t="shared" si="18"/>
        <v>6.298222325000097</v>
      </c>
      <c r="AK51">
        <f t="shared" si="18"/>
        <v>3.7046618333163988</v>
      </c>
      <c r="AM51">
        <f>AVERAGE(AM30:AM50)</f>
        <v>17.419634266678866</v>
      </c>
      <c r="AN51">
        <f t="shared" si="18"/>
        <v>4.1512285000062548</v>
      </c>
      <c r="AP51">
        <f t="shared" si="18"/>
        <v>5.2696787500171922</v>
      </c>
      <c r="AQ51">
        <f t="shared" si="18"/>
        <v>5.085427016669807</v>
      </c>
    </row>
    <row r="52" spans="1:43" x14ac:dyDescent="0.25">
      <c r="A52" s="1" t="s">
        <v>5</v>
      </c>
      <c r="C52">
        <f>STDEV(C30:C48)</f>
        <v>1.6280084561360824</v>
      </c>
      <c r="D52">
        <f t="shared" ref="D52:AQ52" si="19">STDEV(D30:D48)</f>
        <v>1.6473234173812297</v>
      </c>
      <c r="F52">
        <f>STDEV(F30:F48)</f>
        <v>3.803591815322557</v>
      </c>
      <c r="G52">
        <f t="shared" si="19"/>
        <v>5.1580915531049332</v>
      </c>
      <c r="I52" t="e">
        <f t="shared" si="19"/>
        <v>#DIV/0!</v>
      </c>
      <c r="J52">
        <f t="shared" si="19"/>
        <v>2.7068995495722867</v>
      </c>
      <c r="L52">
        <f>STDEV(L30:L48)</f>
        <v>0.61282827186800115</v>
      </c>
      <c r="M52">
        <f t="shared" si="19"/>
        <v>3.3844636123472038</v>
      </c>
      <c r="Q52">
        <f t="shared" si="19"/>
        <v>6.8800933316984221</v>
      </c>
      <c r="R52">
        <f t="shared" si="19"/>
        <v>2.5039809750486683</v>
      </c>
      <c r="T52">
        <f t="shared" si="19"/>
        <v>3.6315474353303729</v>
      </c>
      <c r="U52">
        <f t="shared" si="19"/>
        <v>1.6729096520886566</v>
      </c>
      <c r="W52">
        <f t="shared" si="19"/>
        <v>1.9511234889644362</v>
      </c>
      <c r="X52">
        <f t="shared" si="19"/>
        <v>1.5208113315548042</v>
      </c>
      <c r="Z52">
        <f t="shared" si="19"/>
        <v>3.3068174746688741</v>
      </c>
      <c r="AA52">
        <f t="shared" si="19"/>
        <v>0.19966991378657431</v>
      </c>
      <c r="AG52">
        <f t="shared" si="19"/>
        <v>1.5497330168753294</v>
      </c>
      <c r="AH52">
        <f t="shared" si="19"/>
        <v>3.1582435083481339</v>
      </c>
      <c r="AJ52">
        <f t="shared" si="19"/>
        <v>1.8832358414439434</v>
      </c>
      <c r="AK52">
        <f t="shared" si="19"/>
        <v>1.0469935325943058</v>
      </c>
      <c r="AM52">
        <f>STDEV(AM30:AM48)</f>
        <v>15.365819006753489</v>
      </c>
      <c r="AN52">
        <f t="shared" si="19"/>
        <v>2.0697691191287384</v>
      </c>
      <c r="AP52">
        <f t="shared" si="19"/>
        <v>0.65123452671989923</v>
      </c>
      <c r="AQ52">
        <f t="shared" si="19"/>
        <v>1.842251695493675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2C59-2588-4C2D-82FF-DF9EDECFE8FB}">
  <dimension ref="A1:AQ53"/>
  <sheetViews>
    <sheetView topLeftCell="V1" workbookViewId="0">
      <selection activeCell="AS14" sqref="AS14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8.8483655000018189</v>
      </c>
      <c r="D3">
        <v>2.3739877999978489</v>
      </c>
      <c r="F3">
        <v>3.828157399999327</v>
      </c>
      <c r="G3">
        <v>4.3281419999984792</v>
      </c>
      <c r="I3">
        <v>2.396395600000687</v>
      </c>
      <c r="J3">
        <v>3.5917219999973899</v>
      </c>
      <c r="L3">
        <v>4.3484114000020782</v>
      </c>
      <c r="M3">
        <v>5.5934196000016527</v>
      </c>
      <c r="Q3">
        <v>2.1221686000062618</v>
      </c>
      <c r="R3">
        <v>1.484629200000199</v>
      </c>
      <c r="T3">
        <v>2.388779799999611</v>
      </c>
      <c r="U3">
        <v>14.61872910000238</v>
      </c>
      <c r="W3">
        <v>3.4121064999999362</v>
      </c>
      <c r="X3">
        <v>7.4293261999991964</v>
      </c>
      <c r="Z3">
        <v>2.4435098999965699</v>
      </c>
      <c r="AA3">
        <v>3.834411299998465</v>
      </c>
      <c r="AG3">
        <v>3.66074620001018</v>
      </c>
      <c r="AH3">
        <v>4.9101211000233889</v>
      </c>
      <c r="AJ3">
        <v>2.7175129000097509</v>
      </c>
      <c r="AK3">
        <v>1.9514589000027629</v>
      </c>
      <c r="AM3">
        <v>1.586098700005095</v>
      </c>
      <c r="AN3">
        <v>1.417026399984024</v>
      </c>
      <c r="AP3">
        <v>2.8094100000453182</v>
      </c>
      <c r="AQ3">
        <v>2.9161809000070211</v>
      </c>
    </row>
    <row r="4" spans="1:43" x14ac:dyDescent="0.25">
      <c r="C4">
        <v>5.4727976999929524</v>
      </c>
      <c r="D4">
        <v>3.639994500001194</v>
      </c>
      <c r="F4">
        <v>2.2172112000043849</v>
      </c>
      <c r="G4">
        <v>3.55450039999414</v>
      </c>
      <c r="I4">
        <v>2.078264499999932</v>
      </c>
      <c r="J4">
        <v>2.4460476000022031</v>
      </c>
      <c r="L4">
        <v>2.4977527000010009</v>
      </c>
      <c r="M4">
        <v>8.3163714999973308</v>
      </c>
      <c r="Q4">
        <v>2.7726242999997339</v>
      </c>
      <c r="R4">
        <v>1.5869664000056221</v>
      </c>
      <c r="T4">
        <v>1.5249255000016999</v>
      </c>
      <c r="U4">
        <v>4.6225344000049517</v>
      </c>
      <c r="W4">
        <v>7.2715927999961423</v>
      </c>
      <c r="X4">
        <v>6.0698701000001174</v>
      </c>
      <c r="AA4">
        <v>3.0849634999976838</v>
      </c>
      <c r="AG4">
        <v>1.150187399995048</v>
      </c>
      <c r="AH4">
        <v>6.8980251000029966</v>
      </c>
      <c r="AJ4">
        <v>2.243018800043501</v>
      </c>
      <c r="AK4">
        <v>1.2837776999804189</v>
      </c>
      <c r="AM4">
        <v>1.415171600005124</v>
      </c>
      <c r="AN4">
        <v>6.5678160000243224</v>
      </c>
      <c r="AP4">
        <v>3.679707199975383</v>
      </c>
      <c r="AQ4">
        <v>3.4994622000376689</v>
      </c>
    </row>
    <row r="5" spans="1:43" x14ac:dyDescent="0.25">
      <c r="C5">
        <v>2.1083092000044421</v>
      </c>
      <c r="D5">
        <v>6.5897798000005423</v>
      </c>
      <c r="F5">
        <v>2.2489090000017309</v>
      </c>
      <c r="G5">
        <v>3.6725479999950039</v>
      </c>
      <c r="J5">
        <v>2.789647600002354</v>
      </c>
      <c r="L5">
        <v>2.1442404999979772</v>
      </c>
      <c r="M5">
        <v>3.496946600003866</v>
      </c>
      <c r="Q5">
        <v>1.7108641000013449</v>
      </c>
      <c r="T5">
        <v>2.5765128999992162</v>
      </c>
      <c r="U5">
        <v>9.3989469000007375</v>
      </c>
      <c r="W5">
        <v>1.4923191999987471</v>
      </c>
      <c r="AA5">
        <v>9.3465660000001662</v>
      </c>
      <c r="AG5">
        <v>1.6730671999976039</v>
      </c>
      <c r="AH5">
        <v>8.3611839000368491</v>
      </c>
      <c r="AJ5">
        <v>2.078482500044629</v>
      </c>
      <c r="AK5">
        <v>1.6692954999743961</v>
      </c>
      <c r="AM5">
        <v>1.4948473999975249</v>
      </c>
      <c r="AN5">
        <v>3.8901110000442709</v>
      </c>
      <c r="AP5">
        <v>3.649640000017826</v>
      </c>
    </row>
    <row r="6" spans="1:43" x14ac:dyDescent="0.25">
      <c r="C6">
        <v>1.7025444999962931</v>
      </c>
      <c r="D6">
        <v>1.4437768000061619</v>
      </c>
      <c r="F6">
        <v>7.6133761000019149</v>
      </c>
      <c r="G6">
        <v>2.445900999999139</v>
      </c>
      <c r="J6">
        <v>0.87394679999852087</v>
      </c>
      <c r="L6">
        <v>2.627926799999841</v>
      </c>
      <c r="M6">
        <v>7.5159863000008036</v>
      </c>
      <c r="Q6">
        <v>2.7094474000041369</v>
      </c>
      <c r="T6">
        <v>5.1125323999949606</v>
      </c>
      <c r="U6">
        <v>2.3885348999974672</v>
      </c>
      <c r="AA6">
        <v>3.563550400001986</v>
      </c>
      <c r="AG6">
        <v>1.656568100035656</v>
      </c>
      <c r="AJ6">
        <v>2.239772200002335</v>
      </c>
      <c r="AM6">
        <v>1.244978000002448</v>
      </c>
    </row>
    <row r="7" spans="1:43" x14ac:dyDescent="0.25">
      <c r="D7">
        <v>2.2657965999969751</v>
      </c>
      <c r="F7">
        <v>2.427451700001257</v>
      </c>
      <c r="G7">
        <v>9.231288199996925</v>
      </c>
      <c r="L7">
        <v>2.3252558999956818</v>
      </c>
      <c r="Q7">
        <v>1.984403000002203</v>
      </c>
      <c r="AG7">
        <v>2.0812038999865758</v>
      </c>
      <c r="AJ7">
        <v>6.9885404999949969</v>
      </c>
    </row>
    <row r="8" spans="1:43" x14ac:dyDescent="0.25">
      <c r="AG8">
        <v>2.4376214999938379</v>
      </c>
    </row>
    <row r="9" spans="1:43" x14ac:dyDescent="0.25">
      <c r="AG9">
        <v>2.0776251000352199</v>
      </c>
    </row>
    <row r="24" spans="1:43" x14ac:dyDescent="0.25">
      <c r="A24" s="1" t="s">
        <v>4</v>
      </c>
      <c r="C24">
        <f>AVERAGE(C3:C23)</f>
        <v>4.5330042249988765</v>
      </c>
      <c r="D24">
        <f t="shared" ref="D24:AP24" si="0">AVERAGE(D3:D23)</f>
        <v>3.2626671000005443</v>
      </c>
      <c r="F24">
        <f t="shared" si="0"/>
        <v>3.6670210800017231</v>
      </c>
      <c r="G24">
        <f t="shared" si="0"/>
        <v>4.6464759199967371</v>
      </c>
      <c r="I24">
        <f t="shared" si="0"/>
        <v>2.2373300500003097</v>
      </c>
      <c r="J24">
        <f t="shared" si="0"/>
        <v>2.4253410000001168</v>
      </c>
      <c r="L24">
        <f t="shared" si="0"/>
        <v>2.7887174599993161</v>
      </c>
      <c r="M24">
        <f t="shared" si="0"/>
        <v>6.2306810000009136</v>
      </c>
      <c r="Q24">
        <f t="shared" si="0"/>
        <v>2.2599014800027364</v>
      </c>
      <c r="R24">
        <f t="shared" si="0"/>
        <v>1.5357978000029107</v>
      </c>
      <c r="T24">
        <f t="shared" si="0"/>
        <v>2.9006876499988721</v>
      </c>
      <c r="U24">
        <f t="shared" si="0"/>
        <v>7.7571863250013839</v>
      </c>
      <c r="W24">
        <f t="shared" si="0"/>
        <v>4.0586728333316087</v>
      </c>
      <c r="X24">
        <f t="shared" si="0"/>
        <v>6.7495981499996569</v>
      </c>
      <c r="Z24">
        <f t="shared" si="0"/>
        <v>2.4435098999965699</v>
      </c>
      <c r="AA24">
        <f t="shared" si="0"/>
        <v>4.9573727999995754</v>
      </c>
      <c r="AG24">
        <f t="shared" si="0"/>
        <v>2.1052884857220175</v>
      </c>
      <c r="AH24">
        <f t="shared" si="0"/>
        <v>6.7231100333544118</v>
      </c>
      <c r="AJ24">
        <f t="shared" si="0"/>
        <v>3.2534653800190427</v>
      </c>
      <c r="AK24">
        <f t="shared" si="0"/>
        <v>1.6348440333191927</v>
      </c>
      <c r="AM24">
        <f t="shared" si="0"/>
        <v>1.4352739250025479</v>
      </c>
      <c r="AN24">
        <f t="shared" si="0"/>
        <v>3.9583178000175394</v>
      </c>
      <c r="AP24">
        <f t="shared" si="0"/>
        <v>3.3795857333461754</v>
      </c>
      <c r="AQ24">
        <f>AVERAGE(AQ3:AQ23)</f>
        <v>3.207821550022345</v>
      </c>
    </row>
    <row r="25" spans="1:43" x14ac:dyDescent="0.25">
      <c r="A25" s="1" t="s">
        <v>5</v>
      </c>
      <c r="C25">
        <f>STDEV(C3:C21)</f>
        <v>3.3364753322696159</v>
      </c>
      <c r="D25">
        <f t="shared" ref="D25:AP25" si="1">STDEV(D3:D21)</f>
        <v>2.0189055513282956</v>
      </c>
      <c r="F25">
        <f t="shared" si="1"/>
        <v>2.3048430350523668</v>
      </c>
      <c r="G25">
        <f t="shared" si="1"/>
        <v>2.6507223654896532</v>
      </c>
      <c r="I25">
        <f t="shared" si="1"/>
        <v>0.22495265811686951</v>
      </c>
      <c r="J25">
        <f t="shared" si="1"/>
        <v>1.1402363297495353</v>
      </c>
      <c r="L25">
        <f t="shared" si="1"/>
        <v>0.89068884633732315</v>
      </c>
      <c r="M25">
        <f t="shared" si="1"/>
        <v>2.1510865810592348</v>
      </c>
      <c r="Q25">
        <f t="shared" si="1"/>
        <v>0.46402802385445846</v>
      </c>
      <c r="R25">
        <f t="shared" si="1"/>
        <v>7.2363328091478607E-2</v>
      </c>
      <c r="T25">
        <f t="shared" si="1"/>
        <v>1.5440334200699053</v>
      </c>
      <c r="U25">
        <f t="shared" si="1"/>
        <v>5.4290762827842398</v>
      </c>
      <c r="W25">
        <f t="shared" si="1"/>
        <v>2.9433886684322186</v>
      </c>
      <c r="X25">
        <f t="shared" si="1"/>
        <v>0.96128062703476602</v>
      </c>
      <c r="AA25">
        <f t="shared" si="1"/>
        <v>2.9424885696116005</v>
      </c>
      <c r="AG25">
        <f t="shared" si="1"/>
        <v>0.79912687476310318</v>
      </c>
      <c r="AH25">
        <f t="shared" si="1"/>
        <v>1.7321677380712011</v>
      </c>
      <c r="AJ25">
        <f t="shared" si="1"/>
        <v>2.1016179561900117</v>
      </c>
      <c r="AK25">
        <f t="shared" si="1"/>
        <v>0.33517118593614253</v>
      </c>
      <c r="AM25">
        <f t="shared" si="1"/>
        <v>0.14481454141935221</v>
      </c>
      <c r="AN25">
        <f t="shared" si="1"/>
        <v>2.5760721072289035</v>
      </c>
      <c r="AP25">
        <f t="shared" si="1"/>
        <v>0.49401546965880083</v>
      </c>
      <c r="AQ25">
        <f>STDEV(AQ3:AQ21)</f>
        <v>0.41244216259097627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4.6828399000005447</v>
      </c>
      <c r="D30">
        <v>9.7618303999988711</v>
      </c>
      <c r="F30">
        <v>2.7618650000003981</v>
      </c>
      <c r="G30">
        <v>4.7851165000029141</v>
      </c>
      <c r="I30">
        <v>2.228829799998493</v>
      </c>
      <c r="J30">
        <v>2.0111149000003929</v>
      </c>
      <c r="L30">
        <v>2.1418739000000642</v>
      </c>
      <c r="M30">
        <v>6.2088007000056677</v>
      </c>
      <c r="Q30">
        <v>2.344725899994955</v>
      </c>
      <c r="R30">
        <v>4.7077637000038521</v>
      </c>
      <c r="T30">
        <v>2.3337250999975372</v>
      </c>
      <c r="U30">
        <v>2.5590450000017881</v>
      </c>
      <c r="W30">
        <v>4.4187343000012334</v>
      </c>
      <c r="X30">
        <v>2.2849519000010332</v>
      </c>
      <c r="Z30">
        <v>4.9401596000025174</v>
      </c>
      <c r="AA30">
        <v>20.662156300000792</v>
      </c>
      <c r="AG30">
        <v>9.807398600038141</v>
      </c>
      <c r="AH30">
        <v>3.2008828999823891</v>
      </c>
      <c r="AJ30">
        <v>2.8734056999674071</v>
      </c>
      <c r="AK30">
        <v>1.359128900046926</v>
      </c>
      <c r="AM30">
        <v>8.8092769000213593</v>
      </c>
      <c r="AN30">
        <v>2.051663900027052</v>
      </c>
      <c r="AP30">
        <v>2.557094299991149</v>
      </c>
      <c r="AQ30">
        <v>4.8139267999795274</v>
      </c>
    </row>
    <row r="31" spans="1:43" x14ac:dyDescent="0.25">
      <c r="C31">
        <v>4.6805411000023014</v>
      </c>
      <c r="D31">
        <v>2.7930437999966671</v>
      </c>
      <c r="F31">
        <v>3.0763714999993681</v>
      </c>
      <c r="G31">
        <v>10.929506499996929</v>
      </c>
      <c r="I31">
        <v>5.6303015000012238</v>
      </c>
      <c r="J31">
        <v>3.5873668999993238</v>
      </c>
      <c r="L31">
        <v>2.262615899999219</v>
      </c>
      <c r="M31">
        <v>2.579560199999833</v>
      </c>
      <c r="Q31">
        <v>5.8403518000050099</v>
      </c>
      <c r="R31">
        <v>5.7441850000031991</v>
      </c>
      <c r="T31">
        <v>9.5756796999994549</v>
      </c>
      <c r="U31">
        <v>9.7879284000009648</v>
      </c>
      <c r="W31">
        <v>4.2012616000065464</v>
      </c>
      <c r="X31">
        <v>1.341342100000475</v>
      </c>
      <c r="Z31">
        <v>4.7785478000005241</v>
      </c>
      <c r="AA31">
        <v>1.6546316000021759</v>
      </c>
      <c r="AG31">
        <v>4.1231107000494376</v>
      </c>
      <c r="AH31">
        <v>6.6055625999579206</v>
      </c>
      <c r="AJ31">
        <v>7.861339199997019</v>
      </c>
      <c r="AK31">
        <v>8.4399935999535955</v>
      </c>
      <c r="AM31">
        <v>8.2446359000168741</v>
      </c>
      <c r="AN31">
        <v>6.4227424000273459</v>
      </c>
      <c r="AP31">
        <v>3.4127913999836892</v>
      </c>
      <c r="AQ31">
        <v>2.5655499999993481</v>
      </c>
    </row>
    <row r="32" spans="1:43" x14ac:dyDescent="0.25">
      <c r="C32">
        <v>4.0733359000005294</v>
      </c>
      <c r="D32">
        <v>5.7358077000026242</v>
      </c>
      <c r="F32">
        <v>4.720994299997983</v>
      </c>
      <c r="G32">
        <v>4.1298472000053152</v>
      </c>
      <c r="I32">
        <v>6.0644809000004898</v>
      </c>
      <c r="J32">
        <v>2.645940000002156</v>
      </c>
      <c r="Q32">
        <v>6.9460174999985611</v>
      </c>
      <c r="R32">
        <v>2.9388840000028722</v>
      </c>
      <c r="T32">
        <v>8.4594136999949114</v>
      </c>
      <c r="U32">
        <v>10.88993480000499</v>
      </c>
      <c r="W32">
        <v>4.9006655999983204</v>
      </c>
      <c r="X32">
        <v>1.1448894999994079</v>
      </c>
      <c r="Z32">
        <v>2.7095868000033079</v>
      </c>
      <c r="AH32">
        <v>3.262124700006098</v>
      </c>
      <c r="AJ32">
        <v>3.6337141999974851</v>
      </c>
      <c r="AK32">
        <v>4.4595759999938309</v>
      </c>
      <c r="AM32" s="6">
        <v>30.722428500012029</v>
      </c>
      <c r="AP32">
        <v>3.1992612999747512</v>
      </c>
      <c r="AQ32">
        <v>3.3270262000150979</v>
      </c>
    </row>
    <row r="33" spans="3:43" x14ac:dyDescent="0.25">
      <c r="C33">
        <v>8.9432973000002676</v>
      </c>
      <c r="D33">
        <v>2.443152400002873</v>
      </c>
      <c r="F33">
        <v>3.1850788000010648</v>
      </c>
      <c r="J33">
        <v>9.8348449999975855</v>
      </c>
      <c r="Q33">
        <v>6.6950703000038629</v>
      </c>
      <c r="R33">
        <v>3.7374291000014641</v>
      </c>
      <c r="T33">
        <v>10.190234300003789</v>
      </c>
      <c r="U33">
        <v>1.4044776000009731</v>
      </c>
      <c r="X33">
        <v>2.0275699999983772</v>
      </c>
      <c r="AH33">
        <v>1.6385287999873981</v>
      </c>
      <c r="AJ33">
        <v>2.9026458999724132</v>
      </c>
      <c r="AP33">
        <v>6.2885217999573797</v>
      </c>
      <c r="AQ33">
        <v>9.3332781000062823</v>
      </c>
    </row>
    <row r="34" spans="3:43" x14ac:dyDescent="0.25">
      <c r="C34">
        <v>6.9611525000000256</v>
      </c>
      <c r="D34">
        <v>4.7477939999953378</v>
      </c>
      <c r="Q34">
        <v>3.7381556999971508</v>
      </c>
      <c r="R34">
        <v>1.9924160000009581</v>
      </c>
      <c r="AH34">
        <v>6.3330933999968693</v>
      </c>
      <c r="AJ34">
        <v>6.1844124000053853</v>
      </c>
    </row>
    <row r="35" spans="3:43" x14ac:dyDescent="0.25">
      <c r="AH35">
        <v>5.8708021999918856</v>
      </c>
    </row>
    <row r="51" spans="1:43" x14ac:dyDescent="0.25">
      <c r="A51" s="1" t="s">
        <v>4</v>
      </c>
      <c r="C51">
        <f>AVERAGE(C30:C50)</f>
        <v>5.8682333400007334</v>
      </c>
      <c r="D51">
        <f t="shared" ref="D51:AQ51" si="2">AVERAGE(D30:D50)</f>
        <v>5.096325659999275</v>
      </c>
      <c r="F51">
        <f t="shared" si="2"/>
        <v>3.4360773999997036</v>
      </c>
      <c r="G51">
        <f>AVERAGE(G30:G50)</f>
        <v>6.6148234000017192</v>
      </c>
      <c r="I51">
        <f t="shared" si="2"/>
        <v>4.6412040666667354</v>
      </c>
      <c r="J51">
        <f t="shared" si="2"/>
        <v>4.5198166999998648</v>
      </c>
      <c r="L51">
        <f t="shared" si="2"/>
        <v>2.2022448999996413</v>
      </c>
      <c r="M51">
        <f t="shared" si="2"/>
        <v>4.3941804500027501</v>
      </c>
      <c r="Q51">
        <f t="shared" si="2"/>
        <v>5.112864239999908</v>
      </c>
      <c r="R51">
        <f t="shared" si="2"/>
        <v>3.8241355600024689</v>
      </c>
      <c r="T51">
        <f t="shared" si="2"/>
        <v>7.6397631999989226</v>
      </c>
      <c r="U51">
        <f t="shared" si="2"/>
        <v>6.1603464500021792</v>
      </c>
      <c r="W51">
        <f t="shared" si="2"/>
        <v>4.5068871666687</v>
      </c>
      <c r="X51">
        <f t="shared" si="2"/>
        <v>1.6996883749998233</v>
      </c>
      <c r="Z51">
        <f t="shared" si="2"/>
        <v>4.1427647333354498</v>
      </c>
      <c r="AA51">
        <f>AVERAGE(AA30:AA50)</f>
        <v>11.158393950001484</v>
      </c>
      <c r="AG51">
        <f t="shared" si="2"/>
        <v>6.9652546500437893</v>
      </c>
      <c r="AH51">
        <f t="shared" si="2"/>
        <v>4.4851657666537603</v>
      </c>
      <c r="AJ51">
        <f t="shared" si="2"/>
        <v>4.6911034799879419</v>
      </c>
      <c r="AK51">
        <f t="shared" si="2"/>
        <v>4.7528994999981178</v>
      </c>
      <c r="AM51">
        <f t="shared" si="2"/>
        <v>15.925447100016754</v>
      </c>
      <c r="AN51">
        <f t="shared" si="2"/>
        <v>4.2372031500271987</v>
      </c>
      <c r="AP51">
        <f t="shared" si="2"/>
        <v>3.8644171999767423</v>
      </c>
      <c r="AQ51">
        <f t="shared" si="2"/>
        <v>5.0099452750000637</v>
      </c>
    </row>
    <row r="52" spans="1:43" x14ac:dyDescent="0.25">
      <c r="A52" s="1" t="s">
        <v>5</v>
      </c>
      <c r="C52">
        <f>STDEV(C30:C49)</f>
        <v>2.0425424067231028</v>
      </c>
      <c r="D52">
        <f t="shared" ref="D52:AQ52" si="3">STDEV(D30:D49)</f>
        <v>2.9428634758788794</v>
      </c>
      <c r="F52">
        <f t="shared" si="3"/>
        <v>0.87520710537760571</v>
      </c>
      <c r="G52">
        <f>STDEV(G30:G49)</f>
        <v>3.750961497258809</v>
      </c>
      <c r="I52">
        <f t="shared" si="3"/>
        <v>2.100426180494873</v>
      </c>
      <c r="J52">
        <f t="shared" si="3"/>
        <v>3.6020358626482611</v>
      </c>
      <c r="L52">
        <f t="shared" si="3"/>
        <v>8.5377486973428479E-2</v>
      </c>
      <c r="M52">
        <f t="shared" si="3"/>
        <v>2.5662605681109838</v>
      </c>
      <c r="Q52">
        <f t="shared" si="3"/>
        <v>1.9965894971351126</v>
      </c>
      <c r="R52">
        <f t="shared" si="3"/>
        <v>1.4674615346772455</v>
      </c>
      <c r="T52">
        <f t="shared" si="3"/>
        <v>3.6091800909968601</v>
      </c>
      <c r="U52">
        <f t="shared" si="3"/>
        <v>4.8688129085923331</v>
      </c>
      <c r="W52">
        <f t="shared" si="3"/>
        <v>0.35793810181006502</v>
      </c>
      <c r="X52">
        <f t="shared" si="3"/>
        <v>0.54352356533277935</v>
      </c>
      <c r="Z52">
        <f t="shared" si="3"/>
        <v>1.2437961388095795</v>
      </c>
      <c r="AA52">
        <f>STDEV(AA30:AA49)</f>
        <v>13.440349608939817</v>
      </c>
      <c r="AG52">
        <f t="shared" si="3"/>
        <v>4.019398520298652</v>
      </c>
      <c r="AH52">
        <f t="shared" si="3"/>
        <v>2.0532638187274976</v>
      </c>
      <c r="AJ52">
        <f t="shared" si="3"/>
        <v>2.2305293024005781</v>
      </c>
      <c r="AK52">
        <f t="shared" si="3"/>
        <v>3.5495338047886178</v>
      </c>
      <c r="AM52">
        <f t="shared" si="3"/>
        <v>12.817671347736146</v>
      </c>
      <c r="AN52">
        <f t="shared" si="3"/>
        <v>3.0908192484489314</v>
      </c>
      <c r="AP52">
        <f t="shared" si="3"/>
        <v>1.6564796518521692</v>
      </c>
      <c r="AQ52">
        <f t="shared" si="3"/>
        <v>3.0296817672114074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B147-8C24-416A-A226-F51D751E24BD}">
  <dimension ref="A1:AR53"/>
  <sheetViews>
    <sheetView topLeftCell="Q31" workbookViewId="0">
      <selection activeCell="AR46" sqref="AR46"/>
    </sheetView>
  </sheetViews>
  <sheetFormatPr defaultRowHeight="15" x14ac:dyDescent="0.25"/>
  <cols>
    <col min="17" max="17" width="11.28515625" customWidth="1"/>
  </cols>
  <sheetData>
    <row r="1" spans="1:44" x14ac:dyDescent="0.25">
      <c r="A1" s="5" t="s">
        <v>0</v>
      </c>
    </row>
    <row r="2" spans="1:44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  <c r="AR2" s="3"/>
    </row>
    <row r="3" spans="1:44" x14ac:dyDescent="0.25">
      <c r="Q3">
        <v>0.66871130000799894</v>
      </c>
      <c r="R3">
        <v>2.038892700002179</v>
      </c>
      <c r="T3">
        <v>2.9816012000082992</v>
      </c>
      <c r="U3">
        <v>1.8420345000049561</v>
      </c>
      <c r="W3">
        <v>3.305553999991389</v>
      </c>
      <c r="X3">
        <v>7.2055837000079919</v>
      </c>
      <c r="Z3">
        <v>6.046667200003867</v>
      </c>
      <c r="AA3">
        <v>3.213298699993175</v>
      </c>
      <c r="AG3">
        <v>1.89914420000423</v>
      </c>
      <c r="AJ3">
        <v>4.3456847000052221</v>
      </c>
      <c r="AM3">
        <v>3.905538200000592</v>
      </c>
      <c r="AP3">
        <v>2.2176171000028262</v>
      </c>
    </row>
    <row r="4" spans="1:44" x14ac:dyDescent="0.25">
      <c r="Q4">
        <v>1.942976500009536</v>
      </c>
      <c r="R4">
        <v>1.809256699998514</v>
      </c>
      <c r="T4">
        <v>1.0638534000026989</v>
      </c>
      <c r="U4">
        <v>0.99360619999060873</v>
      </c>
      <c r="W4">
        <v>0.92980270000407472</v>
      </c>
      <c r="X4">
        <v>1.877615499994135</v>
      </c>
      <c r="Z4">
        <v>3.2472307999996701</v>
      </c>
      <c r="AA4">
        <v>0.93719149999378715</v>
      </c>
      <c r="AG4">
        <v>0.39877100000012428</v>
      </c>
      <c r="AJ4">
        <v>4.5020723000052394</v>
      </c>
      <c r="AM4">
        <v>2.2427485000007441</v>
      </c>
      <c r="AP4">
        <v>5.0833987000005436</v>
      </c>
    </row>
    <row r="5" spans="1:44" x14ac:dyDescent="0.25">
      <c r="Q5">
        <v>1.5265733999985971</v>
      </c>
      <c r="R5">
        <v>2.7620314000087092</v>
      </c>
      <c r="T5">
        <v>3.6062247000081702</v>
      </c>
      <c r="U5">
        <v>8.5737181000004057</v>
      </c>
      <c r="W5">
        <v>2.7670671999949259</v>
      </c>
      <c r="X5">
        <v>1.023911800002679</v>
      </c>
      <c r="AA5">
        <v>2.562031899986323</v>
      </c>
      <c r="AG5">
        <v>0.72256650000053924</v>
      </c>
      <c r="AJ5">
        <v>0.851586299999326</v>
      </c>
      <c r="AM5">
        <v>1.020886699996481</v>
      </c>
      <c r="AP5">
        <v>1.435028599997167</v>
      </c>
    </row>
    <row r="6" spans="1:44" x14ac:dyDescent="0.25">
      <c r="Q6">
        <v>5.1751860000076704</v>
      </c>
      <c r="R6">
        <v>1.0831420999893451</v>
      </c>
      <c r="T6">
        <v>0.77402680000523105</v>
      </c>
      <c r="U6">
        <v>3.2449844999937341</v>
      </c>
      <c r="X6">
        <v>2.2575526000000541</v>
      </c>
      <c r="AA6">
        <v>2.9598619999887892</v>
      </c>
      <c r="AG6">
        <v>1.423879800000577</v>
      </c>
      <c r="AJ6">
        <v>4.1349874000006821</v>
      </c>
      <c r="AM6">
        <v>1.1002821000001859</v>
      </c>
      <c r="AP6">
        <v>0.8817302000024938</v>
      </c>
    </row>
    <row r="7" spans="1:44" x14ac:dyDescent="0.25">
      <c r="Q7">
        <v>1.793864999999641</v>
      </c>
      <c r="R7">
        <v>2.2617977000045362</v>
      </c>
      <c r="T7">
        <v>1.856255599996075</v>
      </c>
      <c r="U7">
        <v>1.200435899998411</v>
      </c>
      <c r="AA7">
        <v>3.368262500007404</v>
      </c>
      <c r="AG7">
        <v>1.013506000002963</v>
      </c>
      <c r="AJ7">
        <v>5.6529280000031576</v>
      </c>
      <c r="AP7">
        <v>4.7946088999960921</v>
      </c>
    </row>
    <row r="8" spans="1:44" x14ac:dyDescent="0.25">
      <c r="AG8">
        <v>0.72783829999389127</v>
      </c>
    </row>
    <row r="9" spans="1:44" x14ac:dyDescent="0.25">
      <c r="AG9">
        <v>1.1571003000062769</v>
      </c>
    </row>
    <row r="24" spans="1:44" x14ac:dyDescent="0.25">
      <c r="A24" s="1" t="s">
        <v>4</v>
      </c>
      <c r="Q24" s="9">
        <f>AVERAGE(Q3:Q23)</f>
        <v>2.2214624400046885</v>
      </c>
      <c r="R24" s="9">
        <f t="shared" ref="R24:AP24" si="0">AVERAGE(R3:R23)</f>
        <v>1.9910241200006566</v>
      </c>
      <c r="S24" s="9"/>
      <c r="T24" s="9">
        <f t="shared" si="0"/>
        <v>2.0563923400040949</v>
      </c>
      <c r="U24" s="9">
        <f t="shared" si="0"/>
        <v>3.1709558399976232</v>
      </c>
      <c r="V24" s="9"/>
      <c r="W24" s="9">
        <f t="shared" si="0"/>
        <v>2.3341412999967965</v>
      </c>
      <c r="X24" s="9">
        <f>AVERAGE(X3:X23)</f>
        <v>3.091165900001215</v>
      </c>
      <c r="Y24" s="9"/>
      <c r="Z24" s="9">
        <f t="shared" si="0"/>
        <v>4.6469490000017686</v>
      </c>
      <c r="AA24" s="9">
        <f t="shared" si="0"/>
        <v>2.6081293199938953</v>
      </c>
      <c r="AG24" s="9">
        <f t="shared" si="0"/>
        <v>1.0489723000012288</v>
      </c>
      <c r="AH24" s="9"/>
      <c r="AI24" s="9"/>
      <c r="AJ24" s="9">
        <f t="shared" si="0"/>
        <v>3.8974517400027251</v>
      </c>
      <c r="AK24" s="9"/>
      <c r="AL24" s="9"/>
      <c r="AM24" s="9">
        <f t="shared" si="0"/>
        <v>2.0673638749995007</v>
      </c>
      <c r="AN24" s="9"/>
      <c r="AO24" s="9"/>
      <c r="AP24" s="9">
        <f t="shared" si="0"/>
        <v>2.8824766999998248</v>
      </c>
    </row>
    <row r="25" spans="1:44" x14ac:dyDescent="0.25">
      <c r="A25" s="1" t="s">
        <v>5</v>
      </c>
      <c r="Q25" s="9">
        <f>STDEV(Q3:Q22)</f>
        <v>1.7232805734319749</v>
      </c>
      <c r="R25" s="9">
        <f t="shared" ref="R25:AP25" si="1">STDEV(R3:R22)</f>
        <v>0.6179302378988567</v>
      </c>
      <c r="S25" s="9"/>
      <c r="T25" s="9">
        <f t="shared" si="1"/>
        <v>1.2173374038288223</v>
      </c>
      <c r="U25" s="9">
        <f t="shared" si="1"/>
        <v>3.1458366334439662</v>
      </c>
      <c r="V25" s="9"/>
      <c r="W25" s="9">
        <f t="shared" si="1"/>
        <v>1.2456392680125115</v>
      </c>
      <c r="X25" s="9">
        <f>STDEV(X3:X22)</f>
        <v>2.7910326078514101</v>
      </c>
      <c r="Y25" s="9"/>
      <c r="Z25" s="9">
        <f t="shared" si="1"/>
        <v>1.9795004619434251</v>
      </c>
      <c r="AA25" s="9">
        <f t="shared" si="1"/>
        <v>0.98258669826899059</v>
      </c>
      <c r="AG25" s="9">
        <f t="shared" si="1"/>
        <v>0.50145238037276296</v>
      </c>
      <c r="AH25" s="9"/>
      <c r="AI25" s="9"/>
      <c r="AJ25" s="9">
        <f t="shared" si="1"/>
        <v>1.8015198566636188</v>
      </c>
      <c r="AK25" s="9"/>
      <c r="AL25" s="9"/>
      <c r="AM25" s="9">
        <f t="shared" si="1"/>
        <v>1.3466014323867537</v>
      </c>
      <c r="AN25" s="9"/>
      <c r="AO25" s="9"/>
      <c r="AP25" s="9">
        <f t="shared" si="1"/>
        <v>1.9391001809802639</v>
      </c>
    </row>
    <row r="26" spans="1:44" x14ac:dyDescent="0.25">
      <c r="A26" s="1"/>
    </row>
    <row r="28" spans="1:44" x14ac:dyDescent="0.25">
      <c r="A28" s="5" t="s">
        <v>7</v>
      </c>
    </row>
    <row r="29" spans="1:44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  <c r="AR29" s="3"/>
    </row>
    <row r="30" spans="1:44" x14ac:dyDescent="0.25">
      <c r="Q30">
        <v>4.7144792000035523</v>
      </c>
      <c r="R30">
        <v>4.2452682000002824</v>
      </c>
      <c r="T30">
        <v>3.401197700004559</v>
      </c>
      <c r="U30">
        <v>1.40762930001074</v>
      </c>
      <c r="W30">
        <v>2.5183985000039679</v>
      </c>
      <c r="X30">
        <v>1.6614654000004521</v>
      </c>
      <c r="Z30">
        <v>3.8522762000066</v>
      </c>
      <c r="AA30">
        <v>2.2738492999924351</v>
      </c>
      <c r="AG30">
        <v>1.4455797000046</v>
      </c>
      <c r="AJ30">
        <v>2.2344558000040711</v>
      </c>
      <c r="AM30">
        <v>5.3046031999983816</v>
      </c>
      <c r="AP30">
        <v>4.3257272000046214</v>
      </c>
    </row>
    <row r="31" spans="1:44" x14ac:dyDescent="0.25">
      <c r="Q31">
        <v>5.615828900001361</v>
      </c>
      <c r="R31">
        <v>2.3101728000037842</v>
      </c>
      <c r="T31">
        <v>2.7245024000003468</v>
      </c>
      <c r="U31">
        <v>5.4620206999970833</v>
      </c>
      <c r="X31">
        <v>1.4899930000101449</v>
      </c>
      <c r="Z31">
        <v>1.288486100005684</v>
      </c>
      <c r="AA31">
        <v>0.97737100000085775</v>
      </c>
      <c r="AG31">
        <v>2.6400302000038209</v>
      </c>
      <c r="AJ31">
        <v>5.1631774999987101</v>
      </c>
      <c r="AM31">
        <v>5.8010676999983843</v>
      </c>
      <c r="AP31">
        <v>1.6027070999989519</v>
      </c>
    </row>
    <row r="32" spans="1:44" x14ac:dyDescent="0.25">
      <c r="Q32">
        <v>3.4386473000049591</v>
      </c>
      <c r="R32">
        <v>0.86166169999341946</v>
      </c>
      <c r="T32">
        <v>7.0010953000019072</v>
      </c>
      <c r="U32">
        <v>1.980837499999325</v>
      </c>
      <c r="X32">
        <v>2.3671092000004141</v>
      </c>
      <c r="Z32">
        <v>1.720520799994119</v>
      </c>
      <c r="AA32">
        <v>1.9856072999973551</v>
      </c>
      <c r="AG32">
        <v>9.8949844999951893</v>
      </c>
      <c r="AJ32">
        <v>3.2576798000009148</v>
      </c>
      <c r="AM32">
        <v>4.0446235999988858</v>
      </c>
      <c r="AP32">
        <v>12.751363800001849</v>
      </c>
    </row>
    <row r="33" spans="17:42" x14ac:dyDescent="0.25">
      <c r="Q33">
        <v>4.7964432000007946</v>
      </c>
      <c r="R33">
        <v>1.7804423000052341</v>
      </c>
      <c r="T33">
        <v>1.901110599996173</v>
      </c>
      <c r="U33">
        <v>11.945786900003441</v>
      </c>
      <c r="X33">
        <v>0.91107849999389146</v>
      </c>
      <c r="AA33">
        <v>1.623238900006982</v>
      </c>
      <c r="AG33">
        <v>6.664867300001788</v>
      </c>
      <c r="AJ33">
        <v>4.1426630999994813</v>
      </c>
      <c r="AM33">
        <v>1.869676300004357</v>
      </c>
      <c r="AP33">
        <v>0.76672640000469983</v>
      </c>
    </row>
    <row r="34" spans="17:42" x14ac:dyDescent="0.25">
      <c r="Q34">
        <v>7.8600182999944082</v>
      </c>
      <c r="R34">
        <v>3.0106240999884899</v>
      </c>
      <c r="T34">
        <v>2.4702830000023819</v>
      </c>
      <c r="AA34">
        <v>1.688441299993428</v>
      </c>
      <c r="AG34">
        <v>5.3370222000012291</v>
      </c>
      <c r="AJ34">
        <v>1.1614435000010419</v>
      </c>
      <c r="AM34">
        <v>2.6227322999984608</v>
      </c>
      <c r="AP34">
        <v>7.7317085000031511</v>
      </c>
    </row>
    <row r="35" spans="17:42" x14ac:dyDescent="0.25">
      <c r="AG35">
        <v>0.99424010000075214</v>
      </c>
      <c r="AJ35">
        <v>1.330082100001164</v>
      </c>
      <c r="AM35">
        <v>3.7395691999990959</v>
      </c>
      <c r="AP35">
        <v>9.1515192000006209</v>
      </c>
    </row>
    <row r="36" spans="17:42" x14ac:dyDescent="0.25">
      <c r="AG36">
        <v>1.1361225999935409</v>
      </c>
      <c r="AJ36">
        <v>3.9703403000021349</v>
      </c>
      <c r="AM36">
        <v>7.5897495000026538</v>
      </c>
      <c r="AP36">
        <v>4.969382700001006</v>
      </c>
    </row>
    <row r="37" spans="17:42" x14ac:dyDescent="0.25">
      <c r="AG37">
        <v>8.9517702999946778</v>
      </c>
      <c r="AJ37">
        <v>0.75908390000404324</v>
      </c>
      <c r="AP37">
        <v>3.625035600001866</v>
      </c>
    </row>
    <row r="38" spans="17:42" x14ac:dyDescent="0.25">
      <c r="AG38">
        <v>1.064177699998254</v>
      </c>
    </row>
    <row r="39" spans="17:42" x14ac:dyDescent="0.25">
      <c r="AG39">
        <v>1.1167381000050229</v>
      </c>
    </row>
    <row r="51" spans="1:42" x14ac:dyDescent="0.25">
      <c r="A51" s="1" t="s">
        <v>4</v>
      </c>
      <c r="Q51" s="9">
        <f>AVERAGE(Q30:Q50)</f>
        <v>5.2850833800010149</v>
      </c>
      <c r="R51" s="9">
        <f t="shared" ref="R51:AP51" si="2">AVERAGE(R30:R50)</f>
        <v>2.4416338199982421</v>
      </c>
      <c r="S51" s="9"/>
      <c r="T51" s="9">
        <f t="shared" si="2"/>
        <v>3.4996378000010737</v>
      </c>
      <c r="U51" s="9">
        <f t="shared" si="2"/>
        <v>5.1990686000026471</v>
      </c>
      <c r="V51" s="9"/>
      <c r="W51" s="9">
        <f t="shared" si="2"/>
        <v>2.5183985000039679</v>
      </c>
      <c r="X51" s="9">
        <f t="shared" si="2"/>
        <v>1.6074115250012255</v>
      </c>
      <c r="Y51" s="9"/>
      <c r="Z51" s="9">
        <f t="shared" si="2"/>
        <v>2.2870943666688013</v>
      </c>
      <c r="AA51" s="9">
        <f t="shared" si="2"/>
        <v>1.7097015599982117</v>
      </c>
      <c r="AG51" s="9">
        <f t="shared" si="2"/>
        <v>3.9245532699998877</v>
      </c>
      <c r="AH51" s="9"/>
      <c r="AI51" s="9"/>
      <c r="AJ51" s="9">
        <f t="shared" si="2"/>
        <v>2.7523657500014451</v>
      </c>
      <c r="AK51" s="9"/>
      <c r="AL51" s="9"/>
      <c r="AM51" s="9">
        <f t="shared" si="2"/>
        <v>4.4245745428571741</v>
      </c>
      <c r="AN51" s="9"/>
      <c r="AO51" s="9"/>
      <c r="AP51" s="9">
        <f t="shared" si="2"/>
        <v>5.6155213125020955</v>
      </c>
    </row>
    <row r="52" spans="1:42" x14ac:dyDescent="0.25">
      <c r="A52" s="1" t="s">
        <v>5</v>
      </c>
      <c r="Q52">
        <f>STDEV(Q30:Q48)</f>
        <v>1.6365640068795129</v>
      </c>
      <c r="R52">
        <f t="shared" ref="R52:AP52" si="3">STDEV(R30:R48)</f>
        <v>1.2774598859973947</v>
      </c>
      <c r="T52">
        <f t="shared" si="3"/>
        <v>2.0301225627637325</v>
      </c>
      <c r="U52">
        <f t="shared" si="3"/>
        <v>4.8414658594620148</v>
      </c>
      <c r="X52">
        <f t="shared" si="3"/>
        <v>0.59964688790669474</v>
      </c>
      <c r="Z52">
        <f t="shared" si="3"/>
        <v>1.3725921186049876</v>
      </c>
      <c r="AA52">
        <f t="shared" si="3"/>
        <v>0.48441265704957853</v>
      </c>
      <c r="AG52">
        <f t="shared" si="3"/>
        <v>3.5062850613675369</v>
      </c>
      <c r="AJ52">
        <f t="shared" si="3"/>
        <v>1.6159504918756686</v>
      </c>
      <c r="AM52">
        <f t="shared" si="3"/>
        <v>1.9610903385868774</v>
      </c>
      <c r="AP52">
        <f t="shared" si="3"/>
        <v>4.027731807955897</v>
      </c>
    </row>
    <row r="53" spans="1:42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E36E5-9E6F-42DC-B6CE-7E9E96C1D75C}">
  <dimension ref="A1:AR53"/>
  <sheetViews>
    <sheetView workbookViewId="0">
      <selection activeCell="A2" sqref="A2:AQ2"/>
    </sheetView>
  </sheetViews>
  <sheetFormatPr defaultRowHeight="15" x14ac:dyDescent="0.25"/>
  <sheetData>
    <row r="1" spans="1:44" x14ac:dyDescent="0.25">
      <c r="A1" s="5" t="s">
        <v>0</v>
      </c>
    </row>
    <row r="2" spans="1:44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  <c r="AR2" s="3"/>
    </row>
    <row r="3" spans="1:44" x14ac:dyDescent="0.25">
      <c r="C3">
        <v>7.3243715000571683</v>
      </c>
      <c r="D3">
        <v>2.5950283999554808</v>
      </c>
      <c r="F3">
        <v>9.0867078000446782</v>
      </c>
      <c r="G3">
        <v>8.3378185000037774</v>
      </c>
      <c r="I3">
        <v>6.8168392999796197</v>
      </c>
      <c r="J3">
        <v>5.6496757999993861</v>
      </c>
      <c r="L3">
        <v>5.3935295999981463</v>
      </c>
      <c r="M3">
        <v>4.0872793999733403</v>
      </c>
      <c r="Q3">
        <v>5.4197134999994887</v>
      </c>
      <c r="T3">
        <v>2.7451477999929921</v>
      </c>
      <c r="W3">
        <v>5.4990212999982759</v>
      </c>
      <c r="Z3">
        <v>2.6232483999992842</v>
      </c>
      <c r="AG3">
        <v>2.9637060000095521</v>
      </c>
      <c r="AJ3">
        <v>4.7091975000221282</v>
      </c>
      <c r="AM3">
        <v>2.341378299985081</v>
      </c>
      <c r="AP3">
        <v>3.4290670999325812</v>
      </c>
    </row>
    <row r="4" spans="1:44" x14ac:dyDescent="0.25">
      <c r="C4">
        <v>6.2987948999507353</v>
      </c>
      <c r="D4">
        <v>2.9852897000964731</v>
      </c>
      <c r="F4">
        <v>7.0577657999237999</v>
      </c>
      <c r="G4">
        <v>1.9801984000951049</v>
      </c>
      <c r="I4">
        <v>17.801082300022241</v>
      </c>
      <c r="J4">
        <v>4.3271389999426901</v>
      </c>
      <c r="L4">
        <v>10.08400969998911</v>
      </c>
      <c r="M4">
        <v>12.874555199989119</v>
      </c>
      <c r="Q4">
        <v>1.4092127000039909</v>
      </c>
      <c r="T4">
        <v>5.0887179999990622</v>
      </c>
      <c r="W4">
        <v>4.4579681999966851</v>
      </c>
      <c r="Z4">
        <v>6.5664010999971651</v>
      </c>
      <c r="AG4">
        <v>3.0798448999412358</v>
      </c>
      <c r="AJ4">
        <v>2.8784813999664038</v>
      </c>
      <c r="AM4">
        <v>4.9245043999981144</v>
      </c>
      <c r="AP4">
        <v>3.68174280016683</v>
      </c>
    </row>
    <row r="5" spans="1:44" x14ac:dyDescent="0.25">
      <c r="D5">
        <v>5.5292822000337756</v>
      </c>
      <c r="F5">
        <v>8.1645902999443933</v>
      </c>
      <c r="G5">
        <v>7.484199499944225</v>
      </c>
      <c r="I5">
        <v>2.1792049999348819</v>
      </c>
      <c r="J5">
        <v>11.43893080006819</v>
      </c>
      <c r="L5">
        <v>21.43957639997825</v>
      </c>
      <c r="M5">
        <v>12.7859297998948</v>
      </c>
      <c r="Q5">
        <v>2.0891083000024082</v>
      </c>
      <c r="T5">
        <v>9.8138824999987264</v>
      </c>
      <c r="W5">
        <v>2.522977699998592</v>
      </c>
      <c r="Z5">
        <v>3.5771609000003082</v>
      </c>
      <c r="AG5">
        <v>2.3449480999261141</v>
      </c>
      <c r="AJ5">
        <v>1.435667100129649</v>
      </c>
      <c r="AM5">
        <v>3.711108000017703</v>
      </c>
      <c r="AP5">
        <v>4.1920441000256687</v>
      </c>
    </row>
    <row r="6" spans="1:44" x14ac:dyDescent="0.25">
      <c r="D6">
        <v>4.8018584999954328</v>
      </c>
      <c r="F6">
        <v>4.7598335000220686</v>
      </c>
      <c r="G6">
        <v>14.32158240000717</v>
      </c>
      <c r="I6">
        <v>15.48067219997756</v>
      </c>
      <c r="J6">
        <v>8.8232152001000941</v>
      </c>
      <c r="L6">
        <v>11.162008200073609</v>
      </c>
      <c r="M6">
        <v>10.26202110003214</v>
      </c>
      <c r="T6">
        <v>3.7383048000046979</v>
      </c>
      <c r="W6">
        <v>1.5199122000049099</v>
      </c>
      <c r="AG6">
        <v>4.151544300140813</v>
      </c>
      <c r="AJ6">
        <v>5.1050491000059992</v>
      </c>
      <c r="AM6">
        <v>2.595131800044328</v>
      </c>
      <c r="AP6">
        <v>3.779818899929523</v>
      </c>
    </row>
    <row r="7" spans="1:44" x14ac:dyDescent="0.25">
      <c r="D7">
        <v>5.2848294000141323</v>
      </c>
      <c r="F7">
        <v>5.8410715999780223</v>
      </c>
      <c r="G7">
        <v>7.6942745000123978</v>
      </c>
      <c r="I7">
        <v>4.4820544000249356</v>
      </c>
      <c r="M7">
        <v>6.1727584999753162</v>
      </c>
      <c r="AG7">
        <v>1.0594289000146091</v>
      </c>
      <c r="AJ7">
        <v>9.9724928000941873</v>
      </c>
      <c r="AM7">
        <v>1.3082943998742851</v>
      </c>
      <c r="AP7">
        <v>1.613466199953109</v>
      </c>
    </row>
    <row r="8" spans="1:44" x14ac:dyDescent="0.25">
      <c r="AG8">
        <v>1.421245099976659</v>
      </c>
      <c r="AJ8">
        <v>5.5979368998669088</v>
      </c>
      <c r="AP8">
        <v>9.9877394000068307</v>
      </c>
    </row>
    <row r="9" spans="1:44" x14ac:dyDescent="0.25">
      <c r="AG9">
        <v>1.689020100049675</v>
      </c>
      <c r="AJ9">
        <v>3.358634099829942</v>
      </c>
      <c r="AP9">
        <v>2.33935260004364</v>
      </c>
    </row>
    <row r="10" spans="1:44" x14ac:dyDescent="0.25">
      <c r="AJ10">
        <v>3.417287799995393</v>
      </c>
    </row>
    <row r="11" spans="1:44" x14ac:dyDescent="0.25">
      <c r="AJ11">
        <v>1.3512682998552921</v>
      </c>
    </row>
    <row r="24" spans="1:44" x14ac:dyDescent="0.25">
      <c r="A24" s="1" t="s">
        <v>4</v>
      </c>
      <c r="C24" s="9">
        <f>AVERAGE(C3:C23)</f>
        <v>6.8115832000039518</v>
      </c>
      <c r="D24" s="9">
        <f t="shared" ref="D24:M24" si="0">AVERAGE(D3:D23)</f>
        <v>4.2392576400190594</v>
      </c>
      <c r="E24" s="9"/>
      <c r="F24" s="9">
        <f t="shared" si="0"/>
        <v>6.9819937999825923</v>
      </c>
      <c r="G24" s="9">
        <f t="shared" si="0"/>
        <v>7.9636146600125359</v>
      </c>
      <c r="H24" s="9"/>
      <c r="I24" s="9">
        <f t="shared" si="0"/>
        <v>9.3519706399878473</v>
      </c>
      <c r="J24" s="9">
        <f t="shared" si="0"/>
        <v>7.5597402000275906</v>
      </c>
      <c r="K24" s="9"/>
      <c r="L24" s="9">
        <f t="shared" si="0"/>
        <v>12.019780975009779</v>
      </c>
      <c r="M24" s="9">
        <f t="shared" si="0"/>
        <v>9.2365087999729436</v>
      </c>
      <c r="N24" s="9"/>
      <c r="O24" s="9"/>
      <c r="P24" s="9"/>
      <c r="Q24" s="9">
        <f>AVERAGE(Q3:Q23)</f>
        <v>2.9726781666686293</v>
      </c>
      <c r="R24" s="9"/>
      <c r="S24" s="9"/>
      <c r="T24" s="9">
        <f>AVERAGE(T3:T23)</f>
        <v>5.3465132749988697</v>
      </c>
      <c r="U24" s="9"/>
      <c r="V24" s="9"/>
      <c r="W24" s="9">
        <f t="shared" ref="W24:AP24" si="1">AVERAGE(W3:W23)</f>
        <v>3.4999698499996157</v>
      </c>
      <c r="X24" s="9"/>
      <c r="Y24" s="9"/>
      <c r="Z24" s="9">
        <f t="shared" si="1"/>
        <v>4.255603466665586</v>
      </c>
      <c r="AA24" s="9"/>
      <c r="AB24" s="9"/>
      <c r="AC24" s="9"/>
      <c r="AD24" s="9"/>
      <c r="AE24" s="9"/>
      <c r="AF24" s="9"/>
      <c r="AG24" s="9">
        <f t="shared" si="1"/>
        <v>2.3871053428655222</v>
      </c>
      <c r="AH24" s="9"/>
      <c r="AI24" s="9"/>
      <c r="AJ24" s="9">
        <f t="shared" si="1"/>
        <v>4.202890555529545</v>
      </c>
      <c r="AK24" s="9"/>
      <c r="AL24" s="9"/>
      <c r="AM24" s="9">
        <f t="shared" si="1"/>
        <v>2.9760833799839022</v>
      </c>
      <c r="AN24" s="9"/>
      <c r="AO24" s="9"/>
      <c r="AP24" s="9">
        <f t="shared" si="1"/>
        <v>4.146175871436883</v>
      </c>
    </row>
    <row r="25" spans="1:44" x14ac:dyDescent="0.25">
      <c r="A25" s="1" t="s">
        <v>5</v>
      </c>
      <c r="C25" s="9">
        <f>STDEV(C3:C21)</f>
        <v>0.72519216856150293</v>
      </c>
      <c r="D25" s="9">
        <f t="shared" ref="D25:M25" si="2">STDEV(D3:D21)</f>
        <v>1.3555283828290217</v>
      </c>
      <c r="E25" s="9"/>
      <c r="F25" s="9">
        <f t="shared" si="2"/>
        <v>1.7373684673190561</v>
      </c>
      <c r="G25" s="9">
        <f t="shared" si="2"/>
        <v>4.3779971292136866</v>
      </c>
      <c r="H25" s="9"/>
      <c r="I25" s="9">
        <f t="shared" si="2"/>
        <v>6.9018115860551479</v>
      </c>
      <c r="J25" s="9">
        <f t="shared" si="2"/>
        <v>3.201174019965018</v>
      </c>
      <c r="K25" s="9"/>
      <c r="L25" s="9">
        <f t="shared" si="2"/>
        <v>6.7607380685769662</v>
      </c>
      <c r="M25" s="9">
        <f t="shared" si="2"/>
        <v>3.9618990344115756</v>
      </c>
      <c r="N25" s="9"/>
      <c r="O25" s="9"/>
      <c r="P25" s="9"/>
      <c r="Q25" s="9">
        <f>STDEV(Q3:Q22)</f>
        <v>2.146287713390624</v>
      </c>
      <c r="R25" s="9"/>
      <c r="S25" s="9"/>
      <c r="T25" s="9">
        <f>STDEV(T3:T22)</f>
        <v>3.12928548979282</v>
      </c>
      <c r="U25" s="9"/>
      <c r="V25" s="9"/>
      <c r="W25" s="9">
        <f t="shared" ref="W25:AP25" si="3">STDEV(W3:W22)</f>
        <v>1.8063876934188334</v>
      </c>
      <c r="X25" s="9"/>
      <c r="Y25" s="9"/>
      <c r="Z25" s="9">
        <f t="shared" si="3"/>
        <v>2.0572619038597573</v>
      </c>
      <c r="AA25" s="1"/>
      <c r="AG25" s="9">
        <f t="shared" si="3"/>
        <v>1.0886009546486113</v>
      </c>
      <c r="AH25" s="9"/>
      <c r="AI25" s="9"/>
      <c r="AJ25" s="9">
        <f t="shared" si="3"/>
        <v>2.626261043045619</v>
      </c>
      <c r="AK25" s="9"/>
      <c r="AL25" s="9"/>
      <c r="AM25" s="9">
        <f t="shared" si="3"/>
        <v>1.3843861807944788</v>
      </c>
      <c r="AN25" s="9"/>
      <c r="AO25" s="9"/>
      <c r="AP25" s="9">
        <f t="shared" si="3"/>
        <v>2.7285331060607727</v>
      </c>
    </row>
    <row r="26" spans="1:44" x14ac:dyDescent="0.25">
      <c r="A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8" spans="1:44" x14ac:dyDescent="0.25">
      <c r="A28" s="5" t="s">
        <v>7</v>
      </c>
    </row>
    <row r="29" spans="1:44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  <c r="AR29" s="3"/>
    </row>
    <row r="30" spans="1:44" x14ac:dyDescent="0.25">
      <c r="C30">
        <v>5.0307837999425828</v>
      </c>
      <c r="D30">
        <v>6.6479841000400484</v>
      </c>
      <c r="F30">
        <v>18.99488059990108</v>
      </c>
      <c r="G30">
        <v>16.985194399952888</v>
      </c>
      <c r="I30">
        <v>5.2813212999608368</v>
      </c>
      <c r="J30">
        <v>7.9483149999286979</v>
      </c>
      <c r="L30">
        <v>5.5096574999624863</v>
      </c>
      <c r="M30">
        <v>19.52810009999666</v>
      </c>
      <c r="Q30">
        <v>5.129580699998769</v>
      </c>
      <c r="T30">
        <v>6.0687489000047208</v>
      </c>
      <c r="W30">
        <v>2.5053228999968269</v>
      </c>
      <c r="Z30">
        <v>1.977126999998291</v>
      </c>
      <c r="AG30">
        <v>7.5474767999257892</v>
      </c>
      <c r="AJ30">
        <v>5.3077426999807358</v>
      </c>
      <c r="AM30">
        <v>5.5978828999213874</v>
      </c>
      <c r="AP30">
        <v>3.3209870001301169</v>
      </c>
    </row>
    <row r="31" spans="1:44" x14ac:dyDescent="0.25">
      <c r="C31">
        <v>9.6072274000616744</v>
      </c>
      <c r="D31">
        <v>5.9578467999817804</v>
      </c>
      <c r="F31">
        <v>13.67581929999869</v>
      </c>
      <c r="G31">
        <v>7.0159853000659496</v>
      </c>
      <c r="I31">
        <v>3.4020199000369762</v>
      </c>
      <c r="J31" s="6">
        <v>20.8203988999594</v>
      </c>
      <c r="L31">
        <v>12.575827799970281</v>
      </c>
      <c r="M31">
        <v>15.93063479999546</v>
      </c>
      <c r="Q31">
        <v>4.9123613999981899</v>
      </c>
      <c r="T31">
        <v>4.4052977000028477</v>
      </c>
      <c r="W31">
        <v>1.554378299995733</v>
      </c>
      <c r="Z31">
        <v>7.1599787000013748</v>
      </c>
      <c r="AG31">
        <v>2.3919598001521081</v>
      </c>
      <c r="AJ31">
        <v>2.5240817999001588</v>
      </c>
      <c r="AM31">
        <v>1.9013992000836879</v>
      </c>
      <c r="AP31">
        <v>5.9455959000624716</v>
      </c>
    </row>
    <row r="32" spans="1:44" x14ac:dyDescent="0.25">
      <c r="C32">
        <v>4.9215036000823602</v>
      </c>
      <c r="D32">
        <v>9.9573265999788418</v>
      </c>
      <c r="F32">
        <v>6.559920399915427</v>
      </c>
      <c r="G32">
        <v>10.510307900025509</v>
      </c>
      <c r="I32">
        <v>4.8829435999505222</v>
      </c>
      <c r="J32">
        <v>7.344248199951835</v>
      </c>
      <c r="L32">
        <v>17.16998619993683</v>
      </c>
      <c r="M32">
        <v>6.2023513000458479</v>
      </c>
      <c r="Q32">
        <v>7.5349590999976499</v>
      </c>
      <c r="T32">
        <v>3.549097800001618</v>
      </c>
      <c r="W32">
        <v>5.831608899999992</v>
      </c>
      <c r="Z32">
        <v>4.8419920999949682</v>
      </c>
      <c r="AG32">
        <v>3.2616330999881029</v>
      </c>
      <c r="AJ32">
        <v>8.2415672999341041</v>
      </c>
      <c r="AM32">
        <v>7.1259486000053576</v>
      </c>
      <c r="AP32">
        <v>7.0873766001313916</v>
      </c>
    </row>
    <row r="33" spans="3:42" x14ac:dyDescent="0.25">
      <c r="C33">
        <v>5.167589099961333</v>
      </c>
      <c r="D33">
        <v>7.1235626999987289</v>
      </c>
      <c r="J33">
        <v>8.1472581000998616</v>
      </c>
      <c r="L33">
        <v>7.8739466000115499</v>
      </c>
      <c r="T33">
        <v>5.7212669999935306</v>
      </c>
      <c r="AG33">
        <v>6.4719752001110464</v>
      </c>
      <c r="AJ33">
        <v>3.991200600052252</v>
      </c>
      <c r="AM33">
        <v>3.7362077999860048</v>
      </c>
      <c r="AP33">
        <v>3.4228904000483449</v>
      </c>
    </row>
    <row r="34" spans="3:42" x14ac:dyDescent="0.25">
      <c r="C34">
        <v>5.864355199970305</v>
      </c>
      <c r="D34">
        <v>6.7978310000617057</v>
      </c>
      <c r="AG34">
        <v>2.1160786999389529</v>
      </c>
      <c r="AJ34">
        <v>1.5364141999743881</v>
      </c>
      <c r="AM34">
        <v>7.6784238000400364</v>
      </c>
      <c r="AP34">
        <v>1.7723046999890359</v>
      </c>
    </row>
    <row r="35" spans="3:42" x14ac:dyDescent="0.25">
      <c r="AG35">
        <v>1.5318456999957559</v>
      </c>
      <c r="AM35">
        <v>5.5246318001300097</v>
      </c>
      <c r="AP35">
        <v>10.54381319996901</v>
      </c>
    </row>
    <row r="36" spans="3:42" x14ac:dyDescent="0.25">
      <c r="AG36">
        <v>4.6585913000162691</v>
      </c>
      <c r="AM36">
        <v>6.0525757998693734</v>
      </c>
      <c r="AP36">
        <v>3.8749510999768968</v>
      </c>
    </row>
    <row r="37" spans="3:42" x14ac:dyDescent="0.25">
      <c r="AG37">
        <v>6.5276095001026988</v>
      </c>
    </row>
    <row r="38" spans="3:42" x14ac:dyDescent="0.25">
      <c r="AG38">
        <v>11.124587900005279</v>
      </c>
    </row>
    <row r="39" spans="3:42" x14ac:dyDescent="0.25">
      <c r="AG39">
        <v>4.3303690000902861</v>
      </c>
    </row>
    <row r="40" spans="3:42" x14ac:dyDescent="0.25">
      <c r="AG40">
        <v>1.656717000063509</v>
      </c>
    </row>
    <row r="51" spans="1:42" x14ac:dyDescent="0.25">
      <c r="A51" s="1" t="s">
        <v>4</v>
      </c>
      <c r="C51" s="9">
        <f>AVERAGE(C30:C50)</f>
        <v>6.1182918200036509</v>
      </c>
      <c r="D51" s="9">
        <f t="shared" ref="D51:M51" si="4">AVERAGE(D30:D50)</f>
        <v>7.2969102400122212</v>
      </c>
      <c r="E51" s="9"/>
      <c r="F51" s="9">
        <f t="shared" si="4"/>
        <v>13.076873433271734</v>
      </c>
      <c r="G51" s="9">
        <f t="shared" si="4"/>
        <v>11.503829200014783</v>
      </c>
      <c r="H51" s="9"/>
      <c r="I51" s="9">
        <f>AVERAGE(I30:I50)</f>
        <v>4.5220949333161116</v>
      </c>
      <c r="J51" s="9">
        <f t="shared" si="4"/>
        <v>11.065055049984949</v>
      </c>
      <c r="K51" s="9"/>
      <c r="L51" s="9">
        <f t="shared" si="4"/>
        <v>10.782354524970287</v>
      </c>
      <c r="M51" s="9">
        <f t="shared" si="4"/>
        <v>13.887028733345991</v>
      </c>
      <c r="N51" s="9"/>
      <c r="O51" s="9"/>
      <c r="P51" s="9"/>
      <c r="Q51" s="9">
        <f>AVERAGE(Q30:Q50)</f>
        <v>5.8589670666648699</v>
      </c>
      <c r="R51" s="9"/>
      <c r="S51" s="9"/>
      <c r="T51" s="9">
        <f>AVERAGE(T30:T50)</f>
        <v>4.9361028500006796</v>
      </c>
      <c r="U51" s="9"/>
      <c r="V51" s="9"/>
      <c r="W51" s="9">
        <f>AVERAGE(W5:W50)</f>
        <v>2.7486510776306434</v>
      </c>
      <c r="X51" s="9"/>
      <c r="Y51" s="9"/>
      <c r="Z51" s="9">
        <f t="shared" ref="Z51:AP51" si="5">AVERAGE(Z30:Z50)</f>
        <v>4.6596992666648775</v>
      </c>
      <c r="AA51" s="9"/>
      <c r="AB51" s="9"/>
      <c r="AC51" s="9"/>
      <c r="AD51" s="9"/>
      <c r="AE51" s="9"/>
      <c r="AF51" s="9"/>
      <c r="AG51" s="9">
        <f t="shared" si="5"/>
        <v>4.6926221818536185</v>
      </c>
      <c r="AH51" s="9"/>
      <c r="AI51" s="9"/>
      <c r="AJ51" s="9">
        <f t="shared" si="5"/>
        <v>4.3202013199683282</v>
      </c>
      <c r="AK51" s="9"/>
      <c r="AL51" s="9"/>
      <c r="AM51" s="9">
        <f t="shared" si="5"/>
        <v>5.3738671285765509</v>
      </c>
      <c r="AN51" s="9"/>
      <c r="AO51" s="9"/>
      <c r="AP51" s="9">
        <f t="shared" si="5"/>
        <v>5.1382741286153237</v>
      </c>
    </row>
    <row r="52" spans="1:42" x14ac:dyDescent="0.25">
      <c r="A52" s="1" t="s">
        <v>5</v>
      </c>
      <c r="C52" s="9">
        <f>STDEV(C30:C48)</f>
        <v>1.9846893137040473</v>
      </c>
      <c r="D52" s="9">
        <f t="shared" ref="D52:M52" si="6">STDEV(D30:D48)</f>
        <v>1.5468630108482222</v>
      </c>
      <c r="E52" s="9"/>
      <c r="F52" s="9">
        <f t="shared" si="6"/>
        <v>6.2390793317010127</v>
      </c>
      <c r="G52" s="9">
        <f t="shared" si="6"/>
        <v>5.0583194787860535</v>
      </c>
      <c r="H52" s="9"/>
      <c r="I52" s="9">
        <f>STDEV(I30:I48)</f>
        <v>0.99025363321616644</v>
      </c>
      <c r="J52" s="9">
        <f t="shared" si="6"/>
        <v>6.5125198611820281</v>
      </c>
      <c r="K52" s="9"/>
      <c r="L52" s="9">
        <f t="shared" si="6"/>
        <v>5.1729603187686095</v>
      </c>
      <c r="M52" s="9">
        <f t="shared" si="6"/>
        <v>6.8939204801464369</v>
      </c>
      <c r="N52" s="9"/>
      <c r="O52" s="9"/>
      <c r="P52" s="9"/>
      <c r="Q52" s="9">
        <f>STDEV(Q30:Q48)</f>
        <v>1.455509542366314</v>
      </c>
      <c r="R52" s="9"/>
      <c r="S52" s="9"/>
      <c r="T52" s="9">
        <f>STDEV(T30:T48)</f>
        <v>1.1697445494652314</v>
      </c>
      <c r="U52" s="9"/>
      <c r="V52" s="9"/>
      <c r="W52" s="9"/>
      <c r="X52" s="9"/>
      <c r="Y52" s="9"/>
      <c r="Z52" s="9">
        <f t="shared" ref="Z52:AP52" si="7">STDEV(Z30:Z48)</f>
        <v>2.5962301407750532</v>
      </c>
      <c r="AG52">
        <f t="shared" si="7"/>
        <v>2.9895253918041362</v>
      </c>
      <c r="AJ52">
        <f t="shared" si="7"/>
        <v>2.6189743536157972</v>
      </c>
      <c r="AM52">
        <f t="shared" si="7"/>
        <v>1.9855432102210742</v>
      </c>
      <c r="AP52">
        <f t="shared" si="7"/>
        <v>2.9676430224388279</v>
      </c>
    </row>
    <row r="53" spans="1:42" x14ac:dyDescent="0.25">
      <c r="A53" s="1" t="s">
        <v>6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FBF14-1FA3-40A1-83D9-38B1BBEEB80F}">
  <dimension ref="A1:AQ53"/>
  <sheetViews>
    <sheetView workbookViewId="0">
      <selection activeCell="A2" sqref="A2:AR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4877890999998731</v>
      </c>
      <c r="D3">
        <v>7.3250018000003374</v>
      </c>
      <c r="F3">
        <v>6.2639162999998916</v>
      </c>
      <c r="G3">
        <v>2.2396125000000211</v>
      </c>
      <c r="I3">
        <v>1.7356603999999149</v>
      </c>
      <c r="J3">
        <v>1.13079740000012</v>
      </c>
      <c r="L3">
        <v>9.2952023999998801</v>
      </c>
      <c r="M3">
        <v>4.2483938999998827</v>
      </c>
      <c r="Q3">
        <v>1.330327600007877</v>
      </c>
      <c r="R3">
        <v>1.673028599994723</v>
      </c>
      <c r="T3">
        <v>1.392829799995525</v>
      </c>
      <c r="U3">
        <v>5.0594085000047926</v>
      </c>
      <c r="W3">
        <v>1.0339634999982079</v>
      </c>
      <c r="X3">
        <v>5.5230145999812521</v>
      </c>
      <c r="Z3">
        <v>3.6061190000036731</v>
      </c>
      <c r="AA3">
        <v>3.5628106000076509</v>
      </c>
      <c r="AG3">
        <v>1.924598500016145</v>
      </c>
      <c r="AH3">
        <v>1.2989561000140379</v>
      </c>
      <c r="AJ3">
        <v>1.660934900050052</v>
      </c>
      <c r="AK3">
        <v>0.73518269998021424</v>
      </c>
      <c r="AM3">
        <v>1.467303200042807</v>
      </c>
      <c r="AN3">
        <v>2.6060209000133909</v>
      </c>
      <c r="AP3">
        <v>5.5120968000264838</v>
      </c>
      <c r="AQ3">
        <v>2.5329712000093418</v>
      </c>
    </row>
    <row r="4" spans="1:43" x14ac:dyDescent="0.25">
      <c r="C4">
        <v>3.4752923000000919</v>
      </c>
      <c r="D4">
        <v>0.60453449999977238</v>
      </c>
      <c r="F4">
        <v>1.3277145999998079</v>
      </c>
      <c r="G4">
        <v>1.367711500000041</v>
      </c>
      <c r="I4">
        <v>2.0868735999999899</v>
      </c>
      <c r="J4">
        <v>3.0845668000001751</v>
      </c>
      <c r="L4">
        <v>0.83824879999997393</v>
      </c>
      <c r="M4">
        <v>2.47612029999982</v>
      </c>
      <c r="Q4">
        <v>1.353419500024756</v>
      </c>
      <c r="R4">
        <v>3.7186089000024372</v>
      </c>
      <c r="T4">
        <v>4.1285946000134572</v>
      </c>
      <c r="U4">
        <v>1.387774999981048</v>
      </c>
      <c r="W4">
        <v>2.1606472000130452</v>
      </c>
      <c r="X4">
        <v>3.4021557999949441</v>
      </c>
      <c r="Z4">
        <v>2.0085370999877341</v>
      </c>
      <c r="AA4">
        <v>1.5857312000007371</v>
      </c>
      <c r="AG4">
        <v>2.5829260000027721</v>
      </c>
      <c r="AH4">
        <v>4.4306503999978304</v>
      </c>
      <c r="AJ4">
        <v>0.99044309998862445</v>
      </c>
      <c r="AK4">
        <v>5.0499299999792129</v>
      </c>
      <c r="AM4">
        <v>3.301292499992996</v>
      </c>
      <c r="AN4">
        <v>2.6364483999786898</v>
      </c>
      <c r="AP4">
        <v>1.559369500027969</v>
      </c>
      <c r="AQ4">
        <v>2.3490939000039361</v>
      </c>
    </row>
    <row r="5" spans="1:43" x14ac:dyDescent="0.25">
      <c r="C5">
        <v>0.75207490000002508</v>
      </c>
      <c r="F5">
        <v>3.0328174999999651</v>
      </c>
      <c r="G5">
        <v>1.400117099999989</v>
      </c>
      <c r="I5">
        <v>3.6248410000000599</v>
      </c>
      <c r="M5">
        <v>3.0953158000002081</v>
      </c>
      <c r="Q5">
        <v>3.0167644000030118</v>
      </c>
      <c r="R5">
        <v>9.3878819000092335</v>
      </c>
      <c r="T5">
        <v>2.895832600013819</v>
      </c>
      <c r="U5">
        <v>1.5461279999872199</v>
      </c>
      <c r="W5">
        <v>4.7222837999870526</v>
      </c>
      <c r="Z5">
        <v>1.92893510000431</v>
      </c>
      <c r="AA5">
        <v>2.3335130999912508</v>
      </c>
      <c r="AG5">
        <v>1.1145226000226101</v>
      </c>
      <c r="AH5">
        <v>1.425672599987593</v>
      </c>
      <c r="AJ5">
        <v>3.0168526000343259</v>
      </c>
      <c r="AK5">
        <v>1.562620100041386</v>
      </c>
      <c r="AM5">
        <v>8.8706173999817111</v>
      </c>
      <c r="AN5">
        <v>1.287391699966975</v>
      </c>
      <c r="AP5">
        <v>3.2991343000321649</v>
      </c>
      <c r="AQ5">
        <v>3.876001500000712</v>
      </c>
    </row>
    <row r="6" spans="1:43" x14ac:dyDescent="0.25">
      <c r="C6">
        <v>1.434774099999913</v>
      </c>
      <c r="F6">
        <v>2.1807737000001448</v>
      </c>
      <c r="G6">
        <v>4.6333849000002374</v>
      </c>
      <c r="M6">
        <v>9.7465492999999697</v>
      </c>
      <c r="Q6">
        <v>1.154709900001762</v>
      </c>
      <c r="T6">
        <v>1.905203799979063</v>
      </c>
      <c r="U6">
        <v>1.150164399994537</v>
      </c>
      <c r="AG6">
        <v>1.59026750002522</v>
      </c>
      <c r="AH6">
        <v>4.9974858000059612</v>
      </c>
      <c r="AJ6">
        <v>2.1785119000123809</v>
      </c>
      <c r="AK6">
        <v>2.4676166000426751</v>
      </c>
      <c r="AM6">
        <v>3.1526068999664858</v>
      </c>
      <c r="AN6">
        <v>1.529128400026821</v>
      </c>
      <c r="AP6">
        <v>1.5684656000230459</v>
      </c>
    </row>
    <row r="7" spans="1:43" x14ac:dyDescent="0.25">
      <c r="G7">
        <v>2.4118166999996902</v>
      </c>
      <c r="M7">
        <v>5.1000858000002154</v>
      </c>
      <c r="Q7">
        <v>3.3912698000203818</v>
      </c>
      <c r="U7">
        <v>1.6027072999859231</v>
      </c>
      <c r="AH7">
        <v>1.3958558999584061</v>
      </c>
    </row>
    <row r="8" spans="1:43" x14ac:dyDescent="0.25">
      <c r="Q8">
        <v>1.135649699979695</v>
      </c>
    </row>
    <row r="9" spans="1:43" x14ac:dyDescent="0.25">
      <c r="Q9">
        <v>0.56490569998277351</v>
      </c>
    </row>
    <row r="24" spans="1:43" x14ac:dyDescent="0.25">
      <c r="A24" s="1" t="s">
        <v>4</v>
      </c>
      <c r="C24">
        <f>AVERAGE(C3:C23)</f>
        <v>1.7874825999999757</v>
      </c>
      <c r="D24">
        <f t="shared" ref="D24:M24" si="0">AVERAGE(D3:D23)</f>
        <v>3.9647681500000549</v>
      </c>
      <c r="F24">
        <f t="shared" si="0"/>
        <v>3.2013055249999525</v>
      </c>
      <c r="G24">
        <f t="shared" si="0"/>
        <v>2.4105285399999956</v>
      </c>
      <c r="I24">
        <f t="shared" si="0"/>
        <v>2.4824583333333217</v>
      </c>
      <c r="J24">
        <f t="shared" si="0"/>
        <v>2.1076821000001473</v>
      </c>
      <c r="L24">
        <f t="shared" si="0"/>
        <v>5.066725599999927</v>
      </c>
      <c r="M24">
        <f t="shared" si="0"/>
        <v>4.9332930200000193</v>
      </c>
      <c r="Q24">
        <f t="shared" ref="Q24" si="1">AVERAGE(Q3:Q23)</f>
        <v>1.7067209428600367</v>
      </c>
      <c r="R24">
        <f t="shared" ref="R24" si="2">AVERAGE(R3:R23)</f>
        <v>4.9265064666687977</v>
      </c>
      <c r="T24">
        <f t="shared" ref="T24" si="3">AVERAGE(T3:T23)</f>
        <v>2.5806152000004658</v>
      </c>
      <c r="U24">
        <f t="shared" ref="U24" si="4">AVERAGE(U3:U23)</f>
        <v>2.1492366399907041</v>
      </c>
      <c r="W24">
        <f t="shared" ref="W24" si="5">AVERAGE(W3:W23)</f>
        <v>2.6389648333327687</v>
      </c>
      <c r="X24">
        <f t="shared" ref="X24" si="6">AVERAGE(X3:X23)</f>
        <v>4.4625851999880979</v>
      </c>
      <c r="Z24">
        <f t="shared" ref="Z24" si="7">AVERAGE(Z3:Z23)</f>
        <v>2.5145303999985722</v>
      </c>
      <c r="AA24">
        <f t="shared" ref="AA24" si="8">AVERAGE(AA3:AA23)</f>
        <v>2.4940182999998797</v>
      </c>
      <c r="AG24">
        <f t="shared" ref="AG24" si="9">AVERAGE(AG3:AG23)</f>
        <v>1.8030786500166869</v>
      </c>
      <c r="AH24">
        <f t="shared" ref="AH24" si="10">AVERAGE(AH3:AH23)</f>
        <v>2.7097241599927657</v>
      </c>
      <c r="AJ24">
        <f t="shared" ref="AJ24" si="11">AVERAGE(AJ3:AJ23)</f>
        <v>1.9616856250213459</v>
      </c>
      <c r="AK24">
        <f t="shared" ref="AK24" si="12">AVERAGE(AK3:AK23)</f>
        <v>2.4538373500108719</v>
      </c>
      <c r="AM24">
        <f t="shared" ref="AM24" si="13">AVERAGE(AM3:AM23)</f>
        <v>4.197954999996</v>
      </c>
      <c r="AN24">
        <f t="shared" ref="AN24" si="14">AVERAGE(AN3:AN23)</f>
        <v>2.014747349996469</v>
      </c>
      <c r="AP24">
        <f t="shared" ref="AP24" si="15">AVERAGE(AP3:AP23)</f>
        <v>2.9847665500274161</v>
      </c>
      <c r="AQ24">
        <f t="shared" ref="AQ24" si="16">AVERAGE(AQ3:AQ23)</f>
        <v>2.9193555333379968</v>
      </c>
    </row>
    <row r="25" spans="1:43" x14ac:dyDescent="0.25">
      <c r="A25" s="1" t="s">
        <v>5</v>
      </c>
      <c r="C25">
        <f>STDEV(C3:C22)</f>
        <v>1.1740230219986143</v>
      </c>
      <c r="D25">
        <f t="shared" ref="D25:AQ25" si="17">STDEV(D3:D22)</f>
        <v>4.7520880005728472</v>
      </c>
      <c r="F25">
        <f t="shared" si="17"/>
        <v>2.1571432601007641</v>
      </c>
      <c r="G25">
        <f t="shared" si="17"/>
        <v>1.3302916039609642</v>
      </c>
      <c r="I25">
        <f t="shared" si="17"/>
        <v>1.004796643997693</v>
      </c>
      <c r="J25">
        <f t="shared" si="17"/>
        <v>1.3815235916148116</v>
      </c>
      <c r="L25">
        <f t="shared" si="17"/>
        <v>5.979969238739919</v>
      </c>
      <c r="M25">
        <f t="shared" si="17"/>
        <v>2.875769492246707</v>
      </c>
      <c r="Q25">
        <f t="shared" si="17"/>
        <v>1.0610524001013883</v>
      </c>
      <c r="R25">
        <f t="shared" si="17"/>
        <v>3.9967490237510646</v>
      </c>
      <c r="T25">
        <f t="shared" si="17"/>
        <v>1.205904494266929</v>
      </c>
      <c r="U25">
        <f t="shared" si="17"/>
        <v>1.6362689094314482</v>
      </c>
      <c r="W25">
        <f t="shared" si="17"/>
        <v>1.8901104405790385</v>
      </c>
      <c r="X25">
        <f t="shared" si="17"/>
        <v>1.4996736394094827</v>
      </c>
      <c r="Z25">
        <f t="shared" si="17"/>
        <v>0.94618094112392848</v>
      </c>
      <c r="AA25">
        <f t="shared" si="17"/>
        <v>0.99826458311676158</v>
      </c>
      <c r="AG25">
        <f t="shared" si="17"/>
        <v>0.61707022365593189</v>
      </c>
      <c r="AH25">
        <f t="shared" si="17"/>
        <v>1.84124585387092</v>
      </c>
      <c r="AJ25">
        <f t="shared" si="17"/>
        <v>0.85521030935616915</v>
      </c>
      <c r="AK25">
        <f t="shared" si="17"/>
        <v>1.8697530057618359</v>
      </c>
      <c r="AM25">
        <f t="shared" si="17"/>
        <v>3.2242306289498366</v>
      </c>
      <c r="AN25">
        <f t="shared" si="17"/>
        <v>0.70733976105265062</v>
      </c>
      <c r="AP25">
        <f t="shared" si="17"/>
        <v>1.8729558106491992</v>
      </c>
      <c r="AQ25">
        <f t="shared" si="17"/>
        <v>0.8335654410502803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5.4191064999999981</v>
      </c>
      <c r="D30">
        <v>2.41831749999983</v>
      </c>
      <c r="F30">
        <v>9.5630031999999119</v>
      </c>
      <c r="G30">
        <v>2.878883999999744</v>
      </c>
      <c r="I30">
        <v>2.6055556999999681</v>
      </c>
      <c r="J30">
        <v>4.4803091000003414</v>
      </c>
      <c r="L30">
        <v>5.1690897000000859</v>
      </c>
      <c r="M30">
        <v>0.87574369999992996</v>
      </c>
      <c r="Q30">
        <v>1.404675099998713</v>
      </c>
      <c r="R30">
        <v>2.799778199987486</v>
      </c>
      <c r="T30">
        <v>2.221223899978213</v>
      </c>
      <c r="U30">
        <v>2.80409660001169</v>
      </c>
      <c r="W30">
        <v>4.7702071999956388</v>
      </c>
      <c r="X30">
        <v>1.8968236999935471</v>
      </c>
      <c r="Z30">
        <v>3.3378274999849959</v>
      </c>
      <c r="AA30">
        <v>2.1944415000034501</v>
      </c>
      <c r="AG30">
        <v>2.569034399988595</v>
      </c>
      <c r="AH30">
        <v>6.1279013999737799</v>
      </c>
      <c r="AJ30">
        <v>1.9366956999874669</v>
      </c>
      <c r="AK30">
        <v>1.2791393999941649</v>
      </c>
      <c r="AM30">
        <v>3.281156099983491</v>
      </c>
      <c r="AN30">
        <v>1.0243523999815809</v>
      </c>
      <c r="AP30">
        <v>5.2790577999548987</v>
      </c>
      <c r="AQ30">
        <v>1.7076134000089951</v>
      </c>
    </row>
    <row r="31" spans="1:43" x14ac:dyDescent="0.25">
      <c r="C31">
        <v>2.2399881000001192</v>
      </c>
      <c r="D31">
        <v>3.788233400000081</v>
      </c>
      <c r="F31">
        <v>3.050910599999952</v>
      </c>
      <c r="G31">
        <v>1.2019110999999609</v>
      </c>
      <c r="I31">
        <v>1.6165430999999439</v>
      </c>
      <c r="J31">
        <v>4.3460055000000466</v>
      </c>
      <c r="L31">
        <v>2.1396323999999818</v>
      </c>
      <c r="M31">
        <v>4.3176683000001503</v>
      </c>
      <c r="Q31">
        <v>1.9711708000104411</v>
      </c>
      <c r="R31">
        <v>1.182118800003082</v>
      </c>
      <c r="T31">
        <v>7.7542469000036363</v>
      </c>
      <c r="U31">
        <v>3.5744265999819622</v>
      </c>
      <c r="W31">
        <v>1.7557858999934981</v>
      </c>
      <c r="Z31">
        <v>4.8207583999901544</v>
      </c>
      <c r="AA31">
        <v>6.6127613999997266</v>
      </c>
      <c r="AG31">
        <v>3.2645276999683119</v>
      </c>
      <c r="AH31">
        <v>2.571071500016842</v>
      </c>
      <c r="AJ31">
        <v>3.2837024999898858</v>
      </c>
      <c r="AK31">
        <v>3.5542405999731268</v>
      </c>
      <c r="AM31">
        <v>3.5845857000094838</v>
      </c>
      <c r="AN31">
        <v>1.5875801999936809</v>
      </c>
      <c r="AP31">
        <v>1.6369978999719019</v>
      </c>
    </row>
    <row r="32" spans="1:43" x14ac:dyDescent="0.25">
      <c r="C32">
        <v>2.8838304999999309</v>
      </c>
      <c r="D32">
        <v>5.135856800000056</v>
      </c>
      <c r="F32">
        <v>4.9232180999999846</v>
      </c>
      <c r="G32">
        <v>4.2769290000001092</v>
      </c>
      <c r="I32">
        <v>3.0704430999999199</v>
      </c>
      <c r="J32">
        <v>5.2726425999999256</v>
      </c>
      <c r="L32">
        <v>2.226964999999836</v>
      </c>
      <c r="M32">
        <v>4.5342694000000847</v>
      </c>
      <c r="R32">
        <v>1.591042900021421</v>
      </c>
      <c r="T32">
        <v>3.963742099993397</v>
      </c>
      <c r="U32">
        <v>8.6032219000044279</v>
      </c>
      <c r="W32">
        <v>2.4148653000011109</v>
      </c>
      <c r="Z32">
        <v>5.2462604000174906</v>
      </c>
      <c r="AA32">
        <v>5.1116022999922279</v>
      </c>
      <c r="AG32">
        <v>5.5802993000252172</v>
      </c>
      <c r="AH32">
        <v>1.8403414000058551</v>
      </c>
      <c r="AK32">
        <v>2.664021900040098</v>
      </c>
      <c r="AN32">
        <v>0.9168299000011757</v>
      </c>
    </row>
    <row r="33" spans="3:40" x14ac:dyDescent="0.25">
      <c r="C33">
        <v>6.5533073999999942</v>
      </c>
      <c r="D33">
        <v>1.2398342999999841</v>
      </c>
      <c r="F33">
        <v>2.9933387999999468</v>
      </c>
      <c r="J33">
        <v>3.908368400000199</v>
      </c>
      <c r="L33">
        <v>3.8582143000001001</v>
      </c>
      <c r="R33">
        <v>4.7102361999859568</v>
      </c>
      <c r="T33">
        <v>2.1824275999970268</v>
      </c>
      <c r="Z33">
        <v>1.663263599999482</v>
      </c>
      <c r="AA33">
        <v>3.8048044000170189</v>
      </c>
      <c r="AG33">
        <v>2.011839299986605</v>
      </c>
      <c r="AN33">
        <v>3.5117214999627322</v>
      </c>
    </row>
    <row r="34" spans="3:40" x14ac:dyDescent="0.25">
      <c r="C34">
        <v>1.8099045999999821</v>
      </c>
      <c r="D34">
        <v>0.9598244000003433</v>
      </c>
      <c r="F34">
        <v>5.4821143000001484</v>
      </c>
      <c r="L34">
        <v>2.0577029000000948</v>
      </c>
      <c r="R34">
        <v>3.898580000008224</v>
      </c>
      <c r="T34">
        <v>2.3573713999940078</v>
      </c>
      <c r="Z34">
        <v>2.3241990999958939</v>
      </c>
      <c r="AN34">
        <v>1.6136103000026201</v>
      </c>
    </row>
    <row r="35" spans="3:40" x14ac:dyDescent="0.25">
      <c r="L35">
        <v>1.570492399999921</v>
      </c>
      <c r="R35">
        <v>3.3523862000147351</v>
      </c>
    </row>
    <row r="36" spans="3:40" x14ac:dyDescent="0.25">
      <c r="R36">
        <v>1.196958899992751</v>
      </c>
    </row>
    <row r="51" spans="1:43" x14ac:dyDescent="0.25">
      <c r="A51" s="1" t="s">
        <v>4</v>
      </c>
      <c r="C51">
        <f>AVERAGE(C30:C50)</f>
        <v>3.7812274200000049</v>
      </c>
      <c r="D51">
        <f t="shared" ref="D51:M51" si="18">AVERAGE(D30:D50)</f>
        <v>2.7084132800000589</v>
      </c>
      <c r="F51">
        <f t="shared" si="18"/>
        <v>5.2025169999999887</v>
      </c>
      <c r="G51">
        <f t="shared" si="18"/>
        <v>2.7859080333332713</v>
      </c>
      <c r="I51">
        <f t="shared" si="18"/>
        <v>2.4308472999999444</v>
      </c>
      <c r="J51">
        <f t="shared" si="18"/>
        <v>4.5018314000001283</v>
      </c>
      <c r="L51">
        <f t="shared" si="18"/>
        <v>2.8370161166666699</v>
      </c>
      <c r="M51">
        <f t="shared" si="18"/>
        <v>3.2425604666667218</v>
      </c>
      <c r="Q51">
        <f t="shared" ref="Q51" si="19">AVERAGE(Q30:Q50)</f>
        <v>1.6879229500045771</v>
      </c>
      <c r="R51">
        <f t="shared" ref="R51" si="20">AVERAGE(R30:R50)</f>
        <v>2.6758716000019507</v>
      </c>
      <c r="T51">
        <f t="shared" ref="T51" si="21">AVERAGE(T30:T50)</f>
        <v>3.695802379993256</v>
      </c>
      <c r="U51">
        <f t="shared" ref="U51" si="22">AVERAGE(U30:U50)</f>
        <v>4.9939150333326934</v>
      </c>
      <c r="W51">
        <f t="shared" ref="W51" si="23">AVERAGE(W30:W50)</f>
        <v>2.9802861333300825</v>
      </c>
      <c r="X51">
        <f t="shared" ref="X51" si="24">AVERAGE(X30:X50)</f>
        <v>1.8968236999935471</v>
      </c>
      <c r="Z51">
        <f t="shared" ref="Z51" si="25">AVERAGE(Z30:Z50)</f>
        <v>3.4784617999976035</v>
      </c>
      <c r="AA51">
        <f t="shared" ref="AA51" si="26">AVERAGE(AA30:AA50)</f>
        <v>4.4309024000031059</v>
      </c>
      <c r="AG51">
        <f t="shared" ref="AG51" si="27">AVERAGE(AG30:AG50)</f>
        <v>3.3564251749921823</v>
      </c>
      <c r="AH51">
        <f t="shared" ref="AH51" si="28">AVERAGE(AH30:AH50)</f>
        <v>3.5131047666654922</v>
      </c>
      <c r="AJ51">
        <f t="shared" ref="AJ51" si="29">AVERAGE(AJ30:AJ50)</f>
        <v>2.6101990999886766</v>
      </c>
      <c r="AK51">
        <f t="shared" ref="AK51" si="30">AVERAGE(AK30:AK50)</f>
        <v>2.4991339666691297</v>
      </c>
      <c r="AM51">
        <f t="shared" ref="AM51" si="31">AVERAGE(AM30:AM50)</f>
        <v>3.4328708999964874</v>
      </c>
      <c r="AN51">
        <f t="shared" ref="AN51" si="32">AVERAGE(AN30:AN50)</f>
        <v>1.7308188599883578</v>
      </c>
      <c r="AP51">
        <f t="shared" ref="AP51" si="33">AVERAGE(AP30:AP50)</f>
        <v>3.4580278499634005</v>
      </c>
      <c r="AQ51">
        <f t="shared" ref="AQ51" si="34">AVERAGE(AQ30:AQ50)</f>
        <v>1.7076134000089951</v>
      </c>
    </row>
    <row r="52" spans="1:43" x14ac:dyDescent="0.25">
      <c r="A52" s="1" t="s">
        <v>5</v>
      </c>
      <c r="C52">
        <f>STDEV(C30:C49)</f>
        <v>2.0876978247827527</v>
      </c>
      <c r="D52">
        <f t="shared" ref="D52:AP52" si="35">STDEV(D30:D49)</f>
        <v>1.7576217161037164</v>
      </c>
      <c r="F52">
        <f t="shared" si="35"/>
        <v>2.6776809390765228</v>
      </c>
      <c r="G52">
        <f t="shared" si="35"/>
        <v>1.5396159161016443</v>
      </c>
      <c r="I52">
        <f t="shared" si="35"/>
        <v>0.74252849862675663</v>
      </c>
      <c r="J52">
        <f t="shared" si="35"/>
        <v>0.5689443906399988</v>
      </c>
      <c r="L52">
        <f t="shared" si="35"/>
        <v>1.3821237828424719</v>
      </c>
      <c r="M52">
        <f t="shared" si="35"/>
        <v>2.0525825718741699</v>
      </c>
      <c r="Q52">
        <f t="shared" si="35"/>
        <v>0.40057295099131318</v>
      </c>
      <c r="R52">
        <f t="shared" si="35"/>
        <v>1.3965441583135874</v>
      </c>
      <c r="T52">
        <f t="shared" si="35"/>
        <v>2.3874068579857672</v>
      </c>
      <c r="U52">
        <f t="shared" si="35"/>
        <v>3.1493926590005175</v>
      </c>
      <c r="W52">
        <f t="shared" si="35"/>
        <v>1.5847584934457581</v>
      </c>
      <c r="Z52">
        <f t="shared" si="35"/>
        <v>1.5470873395525808</v>
      </c>
      <c r="AA52">
        <f t="shared" si="35"/>
        <v>1.8812776786469079</v>
      </c>
      <c r="AG52">
        <f t="shared" si="35"/>
        <v>1.5686466223821165</v>
      </c>
      <c r="AH52">
        <f t="shared" si="35"/>
        <v>2.293766050611044</v>
      </c>
      <c r="AJ52">
        <f t="shared" si="35"/>
        <v>0.95247764258610046</v>
      </c>
      <c r="AK52">
        <f t="shared" si="35"/>
        <v>1.1464782555569641</v>
      </c>
      <c r="AM52">
        <f t="shared" si="35"/>
        <v>0.21455712779110137</v>
      </c>
      <c r="AN52">
        <f t="shared" si="35"/>
        <v>1.0449332824891524</v>
      </c>
      <c r="AP52">
        <f t="shared" si="35"/>
        <v>2.5753252527655763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4BEC-0ABE-4878-A085-583010C14714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1.5930855000042361</v>
      </c>
      <c r="D3">
        <v>3.458369999978459</v>
      </c>
      <c r="F3">
        <v>1.689885600004345</v>
      </c>
      <c r="G3">
        <v>1.988868200016441</v>
      </c>
      <c r="I3">
        <v>1.86218120000558</v>
      </c>
      <c r="J3">
        <v>1.6347143999882969</v>
      </c>
      <c r="L3">
        <v>2.9124553000146989</v>
      </c>
      <c r="M3">
        <v>7.8202764000161551</v>
      </c>
      <c r="Q3">
        <v>2.309434900002088</v>
      </c>
      <c r="R3">
        <v>2.6448125999959302</v>
      </c>
      <c r="T3">
        <v>3.690679899998941</v>
      </c>
      <c r="U3">
        <v>5.6099124000029406</v>
      </c>
      <c r="W3">
        <v>4.653516699996544</v>
      </c>
      <c r="X3">
        <v>2.7389516000039289</v>
      </c>
      <c r="Z3">
        <v>2.558715500003018</v>
      </c>
      <c r="AA3">
        <v>1.920708900004684</v>
      </c>
      <c r="AG3">
        <v>5.2012916000094256</v>
      </c>
      <c r="AH3">
        <v>2.1556188999966248</v>
      </c>
      <c r="AJ3">
        <v>5.252202200004831</v>
      </c>
      <c r="AK3">
        <v>7.9655848999973387</v>
      </c>
      <c r="AM3">
        <v>6.2095636000012746</v>
      </c>
      <c r="AN3">
        <v>1.724477800002205</v>
      </c>
      <c r="AP3">
        <v>10.1678236000007</v>
      </c>
      <c r="AQ3">
        <v>2.3332370999996779</v>
      </c>
    </row>
    <row r="4" spans="1:43" x14ac:dyDescent="0.25">
      <c r="C4">
        <v>4.0182483000098728</v>
      </c>
      <c r="D4">
        <v>3.500672900001518</v>
      </c>
      <c r="F4">
        <v>4.8451191000058316</v>
      </c>
      <c r="G4">
        <v>2.4757488000032031</v>
      </c>
      <c r="I4">
        <v>1.3352726000011901</v>
      </c>
      <c r="J4">
        <v>1.06442199999583</v>
      </c>
      <c r="L4">
        <v>1.8214528000098651</v>
      </c>
      <c r="M4">
        <v>1.3551742999989069</v>
      </c>
      <c r="Q4">
        <v>3.3478954000020171</v>
      </c>
      <c r="T4">
        <v>2.399914800000261</v>
      </c>
      <c r="U4">
        <v>4.4890123000004678</v>
      </c>
      <c r="W4">
        <v>3.0482081000009198</v>
      </c>
      <c r="X4">
        <v>2.942120600004273</v>
      </c>
      <c r="Z4">
        <v>4.0705816999980016</v>
      </c>
      <c r="AA4">
        <v>3.3504871000041021</v>
      </c>
      <c r="AG4">
        <v>1.8672871000017039</v>
      </c>
      <c r="AH4">
        <v>1.796287500008475</v>
      </c>
      <c r="AJ4">
        <v>5.6108598999999231</v>
      </c>
      <c r="AK4">
        <v>5.9557825999945626</v>
      </c>
      <c r="AM4">
        <v>2.2270084000047059</v>
      </c>
      <c r="AN4">
        <v>2.2308538999932348</v>
      </c>
      <c r="AP4">
        <v>3.069707800008473</v>
      </c>
      <c r="AQ4">
        <v>2.911467700003413</v>
      </c>
    </row>
    <row r="5" spans="1:43" x14ac:dyDescent="0.25">
      <c r="C5">
        <v>1.2989728999964429</v>
      </c>
      <c r="F5">
        <v>1.6693737999885341</v>
      </c>
      <c r="G5">
        <v>2.3230884999793489</v>
      </c>
      <c r="J5">
        <v>1.449494200001936</v>
      </c>
      <c r="L5">
        <v>2.187623499979964</v>
      </c>
      <c r="M5">
        <v>2.447593699995195</v>
      </c>
      <c r="Q5">
        <v>8.7560649000006379</v>
      </c>
      <c r="T5">
        <v>6.0855728999958956</v>
      </c>
      <c r="U5">
        <v>1.7645361999966549</v>
      </c>
      <c r="W5">
        <v>3.5488149999946468</v>
      </c>
      <c r="X5">
        <v>1.3342466999965841</v>
      </c>
      <c r="Z5">
        <v>10.382265600004761</v>
      </c>
      <c r="AA5">
        <v>2.1729473999948818</v>
      </c>
      <c r="AG5">
        <v>3.1147543999977638</v>
      </c>
      <c r="AH5">
        <v>3.559241199996904</v>
      </c>
      <c r="AJ5">
        <v>6.5457510999985971</v>
      </c>
      <c r="AK5">
        <v>4.5986478000122588</v>
      </c>
      <c r="AM5">
        <v>8.0457735999953002</v>
      </c>
      <c r="AN5">
        <v>2.7836835999914911</v>
      </c>
    </row>
    <row r="6" spans="1:43" x14ac:dyDescent="0.25">
      <c r="C6">
        <v>2.7635433000104972</v>
      </c>
      <c r="F6">
        <v>4.4826071999850683</v>
      </c>
      <c r="G6">
        <v>1.810612899978878</v>
      </c>
      <c r="J6">
        <v>1.1540416000061671</v>
      </c>
      <c r="Q6">
        <v>6.0577985999989323</v>
      </c>
      <c r="T6">
        <v>4.0696897000016179</v>
      </c>
      <c r="U6">
        <v>2.8377191999970819</v>
      </c>
      <c r="W6">
        <v>2.1740938000002639</v>
      </c>
      <c r="AA6">
        <v>6.79823999999644</v>
      </c>
      <c r="AG6">
        <v>2.9540014999947739</v>
      </c>
      <c r="AH6">
        <v>2.4369983999931719</v>
      </c>
      <c r="AJ6">
        <v>2.378956400003517</v>
      </c>
      <c r="AK6">
        <v>3.4882409999991069</v>
      </c>
      <c r="AM6">
        <v>2.9085130000021309</v>
      </c>
      <c r="AN6">
        <v>3.355859500006773</v>
      </c>
    </row>
    <row r="7" spans="1:43" x14ac:dyDescent="0.25">
      <c r="C7">
        <v>1.494472499995027</v>
      </c>
      <c r="F7">
        <v>3.7516123999957931</v>
      </c>
      <c r="G7">
        <v>2.3446541999874171</v>
      </c>
      <c r="Q7">
        <v>2.0096784000052139</v>
      </c>
      <c r="AH7">
        <v>5.7929016999987653</v>
      </c>
      <c r="AK7">
        <v>1.7663824999908679</v>
      </c>
      <c r="AM7">
        <v>2.532798000000184</v>
      </c>
      <c r="AN7">
        <v>1.9605484999920011</v>
      </c>
    </row>
    <row r="8" spans="1:43" x14ac:dyDescent="0.25">
      <c r="C8">
        <v>1.5379390000016431</v>
      </c>
    </row>
    <row r="9" spans="1:43" x14ac:dyDescent="0.25">
      <c r="C9">
        <v>2.400605200004065</v>
      </c>
    </row>
    <row r="24" spans="1:43" x14ac:dyDescent="0.25">
      <c r="A24" s="1" t="s">
        <v>4</v>
      </c>
      <c r="C24">
        <f>AVERAGE(C3:C23)</f>
        <v>2.1581238142888259</v>
      </c>
      <c r="D24">
        <f t="shared" ref="D24:AA24" si="0">AVERAGE(D3:D23)</f>
        <v>3.4795214499899885</v>
      </c>
      <c r="F24">
        <f t="shared" si="0"/>
        <v>3.2877196199959142</v>
      </c>
      <c r="G24">
        <f t="shared" si="0"/>
        <v>2.1885945199930577</v>
      </c>
      <c r="I24">
        <f t="shared" si="0"/>
        <v>1.598726900003385</v>
      </c>
      <c r="J24">
        <f t="shared" si="0"/>
        <v>1.3256680499980575</v>
      </c>
      <c r="L24">
        <f t="shared" si="0"/>
        <v>2.3071772000015094</v>
      </c>
      <c r="M24">
        <f t="shared" si="0"/>
        <v>3.8743481333367527</v>
      </c>
      <c r="Q24">
        <f t="shared" si="0"/>
        <v>4.496174440001778</v>
      </c>
      <c r="R24">
        <f t="shared" si="0"/>
        <v>2.6448125999959302</v>
      </c>
      <c r="T24">
        <f t="shared" si="0"/>
        <v>4.0614643249991786</v>
      </c>
      <c r="U24">
        <f t="shared" si="0"/>
        <v>3.6752950249992864</v>
      </c>
      <c r="W24">
        <f t="shared" si="0"/>
        <v>3.356158399998094</v>
      </c>
      <c r="X24">
        <f t="shared" si="0"/>
        <v>2.3384396333349287</v>
      </c>
      <c r="Z24">
        <f t="shared" si="0"/>
        <v>5.6705209333352604</v>
      </c>
      <c r="AA24">
        <f t="shared" si="0"/>
        <v>3.560595850000027</v>
      </c>
      <c r="AG24">
        <f t="shared" ref="AG24" si="1">AVERAGE(AG3:AG23)</f>
        <v>3.2843336500009168</v>
      </c>
      <c r="AH24">
        <f t="shared" ref="AH24" si="2">AVERAGE(AH3:AH23)</f>
        <v>3.1482095399987884</v>
      </c>
      <c r="AJ24">
        <f t="shared" ref="AJ24" si="3">AVERAGE(AJ3:AJ23)</f>
        <v>4.946942400001717</v>
      </c>
      <c r="AK24">
        <f t="shared" ref="AK24" si="4">AVERAGE(AK3:AK23)</f>
        <v>4.7549277599988269</v>
      </c>
      <c r="AM24">
        <f t="shared" ref="AM24" si="5">AVERAGE(AM3:AM23)</f>
        <v>4.3847313200007196</v>
      </c>
      <c r="AN24">
        <f t="shared" ref="AN24" si="6">AVERAGE(AN3:AN23)</f>
        <v>2.4110846599971412</v>
      </c>
      <c r="AP24">
        <f t="shared" ref="AP24" si="7">AVERAGE(AP3:AP23)</f>
        <v>6.6187657000045865</v>
      </c>
      <c r="AQ24">
        <f>AVERAGE(AQ3:AQ23)</f>
        <v>2.6223524000015455</v>
      </c>
    </row>
    <row r="25" spans="1:43" x14ac:dyDescent="0.25">
      <c r="A25" s="1" t="s">
        <v>5</v>
      </c>
      <c r="C25">
        <f>STDEV(C3:C21)</f>
        <v>0.98046451061594475</v>
      </c>
      <c r="D25">
        <f t="shared" ref="D25:AP25" si="8">STDEV(D3:D21)</f>
        <v>2.9912667470161598E-2</v>
      </c>
      <c r="F25">
        <f t="shared" si="8"/>
        <v>1.519914695719903</v>
      </c>
      <c r="G25">
        <f t="shared" si="8"/>
        <v>0.27733623224372872</v>
      </c>
      <c r="I25">
        <f t="shared" si="8"/>
        <v>0.37258064412861369</v>
      </c>
      <c r="J25">
        <f t="shared" si="8"/>
        <v>0.26365868014389182</v>
      </c>
      <c r="L25">
        <f t="shared" si="8"/>
        <v>0.55523997437669359</v>
      </c>
      <c r="M25">
        <f t="shared" si="8"/>
        <v>3.4606513044088532</v>
      </c>
      <c r="Q25">
        <f t="shared" si="8"/>
        <v>2.8665473079427599</v>
      </c>
      <c r="T25">
        <f t="shared" si="8"/>
        <v>1.5270135443642978</v>
      </c>
      <c r="U25">
        <f t="shared" si="8"/>
        <v>1.7085483839851634</v>
      </c>
      <c r="W25">
        <f t="shared" si="8"/>
        <v>1.0347890654514209</v>
      </c>
      <c r="X25">
        <f t="shared" si="8"/>
        <v>0.87556952674546884</v>
      </c>
      <c r="Z25">
        <f t="shared" si="8"/>
        <v>4.1499202648470463</v>
      </c>
      <c r="AA25">
        <f t="shared" si="8"/>
        <v>2.246573892129788</v>
      </c>
      <c r="AG25">
        <f t="shared" si="8"/>
        <v>1.3929136319629698</v>
      </c>
      <c r="AH25">
        <f t="shared" si="8"/>
        <v>1.6188031314203799</v>
      </c>
      <c r="AJ25">
        <f t="shared" si="8"/>
        <v>1.7967295611447545</v>
      </c>
      <c r="AK25">
        <f t="shared" si="8"/>
        <v>2.3617098235353033</v>
      </c>
      <c r="AM25">
        <f t="shared" si="8"/>
        <v>2.5979746522793339</v>
      </c>
      <c r="AN25">
        <f t="shared" si="8"/>
        <v>0.65922765546433337</v>
      </c>
      <c r="AP25">
        <f t="shared" si="8"/>
        <v>5.0191258158218801</v>
      </c>
      <c r="AQ25">
        <f>STDEV(AQ3:AQ21)</f>
        <v>0.4088707783522072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520136400009505</v>
      </c>
      <c r="D30">
        <v>7.4440025000076284</v>
      </c>
      <c r="F30">
        <v>8.8640957000025082</v>
      </c>
      <c r="G30">
        <v>3.4045006000087601</v>
      </c>
      <c r="I30">
        <v>2.171353899990208</v>
      </c>
      <c r="J30">
        <v>3.1742389999853908</v>
      </c>
      <c r="L30">
        <v>2.7969359999988228</v>
      </c>
      <c r="M30">
        <v>2.1089114000205882</v>
      </c>
      <c r="Q30">
        <v>2.615476200000558</v>
      </c>
      <c r="R30">
        <v>4.2890168000012636</v>
      </c>
      <c r="T30">
        <v>5.0714643000028454</v>
      </c>
      <c r="U30">
        <v>8.4792821000010008</v>
      </c>
      <c r="W30">
        <v>6.3899310999986483</v>
      </c>
      <c r="X30">
        <v>8.652678400001605</v>
      </c>
      <c r="Z30">
        <v>4.3751401999979862</v>
      </c>
      <c r="AA30">
        <v>5.1335327999986484</v>
      </c>
      <c r="AG30">
        <v>3.7984630999999349</v>
      </c>
      <c r="AH30">
        <v>2.9427215000032452</v>
      </c>
      <c r="AJ30">
        <v>4.2885680000035791</v>
      </c>
      <c r="AK30">
        <v>6.3272300999960862</v>
      </c>
      <c r="AM30">
        <v>3.2587213000078918</v>
      </c>
      <c r="AN30">
        <v>1.9030781999899771</v>
      </c>
      <c r="AP30">
        <v>7.5793365999998059</v>
      </c>
      <c r="AQ30">
        <v>3.152321499990649</v>
      </c>
    </row>
    <row r="31" spans="1:43" x14ac:dyDescent="0.25">
      <c r="D31">
        <v>1.764000800001668</v>
      </c>
      <c r="F31">
        <v>3.2062780999985989</v>
      </c>
      <c r="G31">
        <v>2.6152227999991742</v>
      </c>
      <c r="I31">
        <v>3.506449899985455</v>
      </c>
      <c r="J31">
        <v>1.4695197000110061</v>
      </c>
      <c r="L31">
        <v>3.1032013999938499</v>
      </c>
      <c r="M31">
        <v>2.721766799979378</v>
      </c>
      <c r="Q31">
        <v>1.852817000006326</v>
      </c>
      <c r="R31">
        <v>3.129581799999869</v>
      </c>
      <c r="T31">
        <v>7.118557800000417</v>
      </c>
      <c r="U31">
        <v>2.267111100001785</v>
      </c>
      <c r="W31">
        <v>4.9604498000044259</v>
      </c>
      <c r="X31">
        <v>3.0879559000022709</v>
      </c>
      <c r="Z31">
        <v>3.282727500001783</v>
      </c>
      <c r="AA31">
        <v>2.4769976999959908</v>
      </c>
      <c r="AG31">
        <v>3.5614392999996198</v>
      </c>
      <c r="AH31">
        <v>3.5989820999966469</v>
      </c>
      <c r="AJ31">
        <v>2.8147197000071169</v>
      </c>
      <c r="AK31">
        <v>5.5254855999955907</v>
      </c>
      <c r="AN31">
        <v>1.7452531000017191</v>
      </c>
      <c r="AP31">
        <v>8.3698006000049645</v>
      </c>
      <c r="AQ31">
        <v>1.886833900003694</v>
      </c>
    </row>
    <row r="32" spans="1:43" x14ac:dyDescent="0.25">
      <c r="D32">
        <v>1.805947099986952</v>
      </c>
      <c r="F32">
        <v>5.2009561999875586</v>
      </c>
      <c r="G32">
        <v>6.2866862999799196</v>
      </c>
      <c r="I32">
        <v>3.5720158999902201</v>
      </c>
      <c r="J32">
        <v>2.0018004000012302</v>
      </c>
      <c r="L32">
        <v>2.455354499979876</v>
      </c>
      <c r="M32">
        <v>3.0517675000010058</v>
      </c>
      <c r="Q32">
        <v>14.52027790000284</v>
      </c>
      <c r="R32">
        <v>1.664708199998131</v>
      </c>
      <c r="T32">
        <v>2.6059556000036541</v>
      </c>
      <c r="U32">
        <v>13.61094069999672</v>
      </c>
      <c r="W32">
        <v>2.783175099997607</v>
      </c>
      <c r="Z32">
        <v>8.8838025000004563</v>
      </c>
      <c r="AA32">
        <v>7.1093223999996553</v>
      </c>
      <c r="AG32">
        <v>5.1757553999923402</v>
      </c>
      <c r="AH32">
        <v>4.6560328000050504</v>
      </c>
      <c r="AJ32">
        <v>6.2995485999999801</v>
      </c>
      <c r="AK32">
        <v>5.0745299999980489</v>
      </c>
      <c r="AN32">
        <v>2.5225253999960842</v>
      </c>
      <c r="AP32">
        <v>3.9862420999997989</v>
      </c>
    </row>
    <row r="33" spans="4:42" x14ac:dyDescent="0.25">
      <c r="D33">
        <v>1.991244399978314</v>
      </c>
      <c r="F33">
        <v>5.3980255000060424</v>
      </c>
      <c r="I33">
        <v>5.5395009999920148</v>
      </c>
      <c r="L33">
        <v>3.302973399986513</v>
      </c>
      <c r="M33">
        <v>4.8948185999761344</v>
      </c>
      <c r="Q33">
        <v>7.6806467000060374</v>
      </c>
      <c r="R33">
        <v>2.0676434999986668</v>
      </c>
      <c r="T33">
        <v>2.7701489999963091</v>
      </c>
      <c r="Z33">
        <v>6.0025199000010616</v>
      </c>
      <c r="AA33">
        <v>8.9387315999993007</v>
      </c>
      <c r="AG33">
        <v>5.3498401000106242</v>
      </c>
      <c r="AH33">
        <v>4.4648436999996193</v>
      </c>
      <c r="AJ33">
        <v>3.3311572000093288</v>
      </c>
      <c r="AK33">
        <v>2.8213186999928439</v>
      </c>
      <c r="AP33">
        <v>3.0144370000052731</v>
      </c>
    </row>
    <row r="34" spans="4:42" x14ac:dyDescent="0.25">
      <c r="D34">
        <v>3.1628002000215929</v>
      </c>
      <c r="I34">
        <v>2.9517765000055078</v>
      </c>
      <c r="L34">
        <v>3.7109975999919702</v>
      </c>
      <c r="Q34">
        <v>3.7780121999967382</v>
      </c>
      <c r="R34">
        <v>2.028673600005277</v>
      </c>
      <c r="Z34">
        <v>2.9644836000006758</v>
      </c>
      <c r="AG34">
        <v>3.6760885999974562</v>
      </c>
      <c r="AJ34">
        <v>3.4287201999977701</v>
      </c>
    </row>
    <row r="35" spans="4:42" x14ac:dyDescent="0.25">
      <c r="Q35">
        <v>12.749284000004989</v>
      </c>
    </row>
    <row r="51" spans="1:43" x14ac:dyDescent="0.25">
      <c r="A51" s="1" t="s">
        <v>4</v>
      </c>
      <c r="C51">
        <f>AVERAGE(C30:C50)</f>
        <v>2.520136400009505</v>
      </c>
      <c r="D51">
        <f t="shared" ref="D51:AQ51" si="9">AVERAGE(D30:D50)</f>
        <v>3.2335989999992307</v>
      </c>
      <c r="F51">
        <f t="shared" si="9"/>
        <v>5.6673388749986771</v>
      </c>
      <c r="G51">
        <f t="shared" si="9"/>
        <v>4.1021365666626179</v>
      </c>
      <c r="I51">
        <f t="shared" si="9"/>
        <v>3.548219439992681</v>
      </c>
      <c r="J51">
        <f t="shared" si="9"/>
        <v>2.2151863666658755</v>
      </c>
      <c r="L51">
        <f t="shared" si="9"/>
        <v>3.0738925799902064</v>
      </c>
      <c r="M51">
        <f t="shared" si="9"/>
        <v>3.1943160749942763</v>
      </c>
      <c r="Q51">
        <f t="shared" si="9"/>
        <v>7.1994190000029148</v>
      </c>
      <c r="R51">
        <f t="shared" si="9"/>
        <v>2.6359247800006416</v>
      </c>
      <c r="T51">
        <f t="shared" si="9"/>
        <v>4.391531675000806</v>
      </c>
      <c r="U51">
        <f t="shared" si="9"/>
        <v>8.1191112999998349</v>
      </c>
      <c r="W51">
        <f t="shared" si="9"/>
        <v>4.7111853333335603</v>
      </c>
      <c r="X51">
        <f t="shared" si="9"/>
        <v>5.870317150001938</v>
      </c>
      <c r="Z51">
        <f t="shared" si="9"/>
        <v>5.101734740000393</v>
      </c>
      <c r="AA51">
        <f t="shared" si="9"/>
        <v>5.9146461249983986</v>
      </c>
      <c r="AG51">
        <f t="shared" si="9"/>
        <v>4.3123172999999948</v>
      </c>
      <c r="AH51">
        <f t="shared" si="9"/>
        <v>3.9156450250011403</v>
      </c>
      <c r="AJ51">
        <f t="shared" si="9"/>
        <v>4.0325427400035547</v>
      </c>
      <c r="AK51">
        <f t="shared" si="9"/>
        <v>4.9371410999956424</v>
      </c>
      <c r="AM51">
        <f t="shared" si="9"/>
        <v>3.2587213000078918</v>
      </c>
      <c r="AN51">
        <f t="shared" si="9"/>
        <v>2.0569522333292602</v>
      </c>
      <c r="AP51">
        <f t="shared" si="9"/>
        <v>5.7374540750024607</v>
      </c>
      <c r="AQ51">
        <f t="shared" si="9"/>
        <v>2.5195776999971713</v>
      </c>
    </row>
    <row r="52" spans="1:43" x14ac:dyDescent="0.25">
      <c r="A52" s="1" t="s">
        <v>5</v>
      </c>
      <c r="D52">
        <f t="shared" ref="D52:AQ52" si="10">STDEV(D30:D49)</f>
        <v>2.4224916858577208</v>
      </c>
      <c r="F52">
        <f t="shared" si="10"/>
        <v>2.3499019007860036</v>
      </c>
      <c r="G52">
        <f t="shared" si="10"/>
        <v>1.9325974786280551</v>
      </c>
      <c r="I52">
        <f t="shared" si="10"/>
        <v>1.2468977617552537</v>
      </c>
      <c r="J52">
        <f t="shared" si="10"/>
        <v>0.87216234211489763</v>
      </c>
      <c r="L52">
        <f t="shared" si="10"/>
        <v>0.47920093362675853</v>
      </c>
      <c r="M52">
        <f t="shared" si="10"/>
        <v>1.1990878560353195</v>
      </c>
      <c r="Q52">
        <f t="shared" si="10"/>
        <v>5.4024488092418972</v>
      </c>
      <c r="R52">
        <f t="shared" si="10"/>
        <v>1.073705003022533</v>
      </c>
      <c r="T52">
        <f t="shared" si="10"/>
        <v>2.1382347516412961</v>
      </c>
      <c r="U52">
        <f t="shared" si="10"/>
        <v>5.6804849927018042</v>
      </c>
      <c r="W52">
        <f t="shared" si="10"/>
        <v>1.8162521277742285</v>
      </c>
      <c r="X52">
        <f t="shared" si="10"/>
        <v>3.9348530151708871</v>
      </c>
      <c r="Z52">
        <f t="shared" si="10"/>
        <v>2.4248721536334701</v>
      </c>
      <c r="AA52">
        <f t="shared" si="10"/>
        <v>2.76886914838146</v>
      </c>
      <c r="AG52">
        <f t="shared" si="10"/>
        <v>0.87387495980681873</v>
      </c>
      <c r="AH52">
        <f t="shared" si="10"/>
        <v>0.79512029185569444</v>
      </c>
      <c r="AJ52">
        <f t="shared" si="10"/>
        <v>1.3733627338848244</v>
      </c>
      <c r="AK52">
        <f t="shared" si="10"/>
        <v>1.502672820543437</v>
      </c>
      <c r="AN52">
        <f t="shared" si="10"/>
        <v>0.41084786805666446</v>
      </c>
      <c r="AP52">
        <f t="shared" si="10"/>
        <v>2.6333340613312681</v>
      </c>
      <c r="AQ52">
        <f t="shared" si="10"/>
        <v>0.89483486345826613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FADD-29CB-48D1-87D9-448CEDE50448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2.045578099998238</v>
      </c>
      <c r="D3">
        <v>9.2953310000011697</v>
      </c>
      <c r="F3">
        <v>6.9736068999991403</v>
      </c>
      <c r="G3">
        <v>13.942651199999091</v>
      </c>
      <c r="I3">
        <v>17.236539799996539</v>
      </c>
      <c r="J3">
        <v>2.831408900005044</v>
      </c>
      <c r="L3">
        <v>5.7563219999938164</v>
      </c>
      <c r="M3">
        <v>5.3801325999957044</v>
      </c>
    </row>
    <row r="4" spans="1:43" x14ac:dyDescent="0.25">
      <c r="C4">
        <v>2.940185799998289</v>
      </c>
      <c r="D4">
        <v>4.34751399999368</v>
      </c>
      <c r="F4">
        <v>4.3492387000005692</v>
      </c>
      <c r="G4">
        <v>13.106062899998509</v>
      </c>
      <c r="I4">
        <v>24.150858499997408</v>
      </c>
      <c r="J4">
        <v>13.18864580000081</v>
      </c>
      <c r="L4">
        <v>11.24296789999789</v>
      </c>
      <c r="M4">
        <v>12.7675464999993</v>
      </c>
    </row>
    <row r="5" spans="1:43" x14ac:dyDescent="0.25">
      <c r="C5">
        <v>3.8893364000032311</v>
      </c>
      <c r="F5">
        <v>4.970508799997333</v>
      </c>
      <c r="G5">
        <v>1.106307699999888</v>
      </c>
      <c r="I5">
        <v>10.109499999998659</v>
      </c>
      <c r="K5" s="6"/>
      <c r="L5">
        <v>6.8039650999999139</v>
      </c>
      <c r="M5">
        <v>5.0059042000066256</v>
      </c>
    </row>
    <row r="6" spans="1:43" x14ac:dyDescent="0.25">
      <c r="C6">
        <v>1.578305800001544</v>
      </c>
      <c r="F6">
        <v>14.373939500001139</v>
      </c>
      <c r="I6">
        <v>5.5244296000018949</v>
      </c>
      <c r="M6">
        <v>5.6164435999962734</v>
      </c>
    </row>
    <row r="7" spans="1:43" x14ac:dyDescent="0.25">
      <c r="C7">
        <v>1.579982000002929</v>
      </c>
      <c r="I7">
        <v>2.406158900004812</v>
      </c>
    </row>
    <row r="24" spans="1:43" x14ac:dyDescent="0.25">
      <c r="A24" s="1" t="s">
        <v>4</v>
      </c>
      <c r="C24">
        <f>AVERAGE(C3:C23)</f>
        <v>2.4066776200008464</v>
      </c>
      <c r="D24">
        <f t="shared" ref="D24:M24" si="0">AVERAGE(D3:D23)</f>
        <v>6.8214224999974249</v>
      </c>
      <c r="F24">
        <f t="shared" si="0"/>
        <v>7.6668234749995454</v>
      </c>
      <c r="G24">
        <f t="shared" si="0"/>
        <v>9.3850072666658289</v>
      </c>
      <c r="I24">
        <f t="shared" si="0"/>
        <v>11.885497359999864</v>
      </c>
      <c r="J24">
        <f t="shared" si="0"/>
        <v>8.0100273500029271</v>
      </c>
      <c r="L24">
        <f t="shared" si="0"/>
        <v>7.93441833333054</v>
      </c>
      <c r="M24">
        <f t="shared" si="0"/>
        <v>7.1925067249994754</v>
      </c>
    </row>
    <row r="25" spans="1:43" x14ac:dyDescent="0.25">
      <c r="A25" s="1" t="s">
        <v>5</v>
      </c>
      <c r="C25">
        <f>STDEV(C3:C21)</f>
        <v>0.99786352018714919</v>
      </c>
      <c r="D25">
        <f t="shared" ref="D25:M25" si="1">STDEV(D3:D21)</f>
        <v>3.4986349527753746</v>
      </c>
      <c r="F25">
        <f t="shared" si="1"/>
        <v>4.6094987492721939</v>
      </c>
      <c r="G25">
        <f t="shared" si="1"/>
        <v>7.1817560444685524</v>
      </c>
      <c r="I25">
        <f t="shared" si="1"/>
        <v>8.8395128032935961</v>
      </c>
      <c r="J25">
        <f t="shared" si="1"/>
        <v>7.3236724463425409</v>
      </c>
      <c r="L25">
        <f t="shared" si="1"/>
        <v>2.9127760285625515</v>
      </c>
      <c r="M25">
        <f t="shared" si="1"/>
        <v>3.7251833976379949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3.18741659999796</v>
      </c>
      <c r="D30">
        <v>4.1291733999969438</v>
      </c>
      <c r="F30">
        <v>14.97917579999921</v>
      </c>
      <c r="G30">
        <v>15.213721599997371</v>
      </c>
      <c r="I30">
        <v>14.70765670000401</v>
      </c>
      <c r="J30">
        <v>18.584248099999972</v>
      </c>
      <c r="L30">
        <v>8.4097113000025274</v>
      </c>
      <c r="M30">
        <v>38.760652199998731</v>
      </c>
    </row>
    <row r="31" spans="1:43" x14ac:dyDescent="0.25">
      <c r="C31">
        <v>2.6981449000013531</v>
      </c>
      <c r="D31">
        <v>7.4689744999996037</v>
      </c>
      <c r="F31">
        <v>3.3314621000026818</v>
      </c>
      <c r="G31">
        <v>8.2523845999967307</v>
      </c>
      <c r="I31">
        <v>8.2044890999968629</v>
      </c>
      <c r="J31">
        <v>18.382084199998641</v>
      </c>
      <c r="L31">
        <v>12.519667099993971</v>
      </c>
      <c r="M31">
        <v>1.617376900001545</v>
      </c>
    </row>
    <row r="32" spans="1:43" x14ac:dyDescent="0.25">
      <c r="C32">
        <v>3.272552700000233</v>
      </c>
      <c r="D32">
        <v>5.4539032999964547</v>
      </c>
      <c r="F32">
        <v>19.182730400003489</v>
      </c>
      <c r="I32">
        <v>3.538172299995495</v>
      </c>
      <c r="J32">
        <v>1.880472999997437</v>
      </c>
      <c r="L32">
        <v>10.848837800003819</v>
      </c>
    </row>
    <row r="33" spans="3:10" x14ac:dyDescent="0.25">
      <c r="C33">
        <v>8.8165937000012491</v>
      </c>
      <c r="D33">
        <v>0.90542269999423297</v>
      </c>
      <c r="F33">
        <v>16.19564109999919</v>
      </c>
      <c r="I33">
        <v>1.534083800004737</v>
      </c>
      <c r="J33">
        <v>7.3468856000035876</v>
      </c>
    </row>
    <row r="34" spans="3:10" x14ac:dyDescent="0.25">
      <c r="D34">
        <v>10.99372099999891</v>
      </c>
    </row>
    <row r="51" spans="1:13" x14ac:dyDescent="0.25">
      <c r="A51" s="1" t="s">
        <v>4</v>
      </c>
      <c r="C51">
        <f>AVERAGE(C30:C50)</f>
        <v>4.4936769750001986</v>
      </c>
      <c r="D51">
        <f t="shared" ref="D51:M51" si="2">AVERAGE(D30:D50)</f>
        <v>5.7902389799972287</v>
      </c>
      <c r="F51">
        <f t="shared" si="2"/>
        <v>13.422252350001145</v>
      </c>
      <c r="G51">
        <f>AVERAGE(G30:G50)</f>
        <v>11.733053099997051</v>
      </c>
      <c r="I51">
        <f t="shared" si="2"/>
        <v>6.9961004750002758</v>
      </c>
      <c r="J51">
        <f t="shared" si="2"/>
        <v>11.548422724999909</v>
      </c>
      <c r="L51">
        <f t="shared" si="2"/>
        <v>10.592738733333439</v>
      </c>
      <c r="M51">
        <f t="shared" si="2"/>
        <v>20.189014550000138</v>
      </c>
    </row>
    <row r="52" spans="1:13" x14ac:dyDescent="0.25">
      <c r="A52" s="1" t="s">
        <v>5</v>
      </c>
      <c r="C52">
        <f>STDEV(C30:C48)</f>
        <v>2.8930379134477682</v>
      </c>
      <c r="D52">
        <f t="shared" ref="D52:M52" si="3">STDEV(D30:D48)</f>
        <v>3.7625811857913445</v>
      </c>
      <c r="F52">
        <f t="shared" si="3"/>
        <v>6.9551623758134324</v>
      </c>
      <c r="G52">
        <f>STDEV(G30:G48)</f>
        <v>4.9224085988252657</v>
      </c>
      <c r="I52">
        <f t="shared" si="3"/>
        <v>5.8514726323617667</v>
      </c>
      <c r="J52">
        <f t="shared" si="3"/>
        <v>8.3131208331623654</v>
      </c>
      <c r="L52">
        <f t="shared" si="3"/>
        <v>2.0669117587436903</v>
      </c>
      <c r="M52">
        <f t="shared" si="3"/>
        <v>26.264261840106805</v>
      </c>
    </row>
    <row r="53" spans="1:1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5253D-5774-4CA3-9740-D060DC23A8DC}">
  <dimension ref="A1:AQ53"/>
  <sheetViews>
    <sheetView workbookViewId="0">
      <selection activeCell="A2" sqref="A2:AQ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Q3">
        <v>1.9601532000015141</v>
      </c>
      <c r="R3">
        <v>4.4867682000040077</v>
      </c>
      <c r="T3">
        <v>5.3815010000034817</v>
      </c>
      <c r="U3">
        <v>2.3638133999993438</v>
      </c>
      <c r="W3">
        <v>2.5014647999996669</v>
      </c>
      <c r="X3">
        <v>7.5845198999959393</v>
      </c>
      <c r="Z3">
        <v>3.5387193000060511</v>
      </c>
      <c r="AA3">
        <v>7.9479933000038727</v>
      </c>
      <c r="AG3">
        <v>3.3941761000023689</v>
      </c>
      <c r="AH3">
        <v>2.2112314999976661</v>
      </c>
      <c r="AJ3">
        <v>2.6519923000014392</v>
      </c>
      <c r="AK3">
        <v>3.2421165000050678</v>
      </c>
      <c r="AM3">
        <v>8.4269652999937534</v>
      </c>
      <c r="AN3">
        <v>5.3560599999982514</v>
      </c>
      <c r="AP3">
        <v>6.6410318999987794</v>
      </c>
      <c r="AQ3">
        <v>1.6282877999983609</v>
      </c>
    </row>
    <row r="4" spans="1:43" x14ac:dyDescent="0.25">
      <c r="Q4">
        <v>3.5488044000012451</v>
      </c>
      <c r="R4">
        <v>1.58648419999372</v>
      </c>
      <c r="T4">
        <v>10.238784599998329</v>
      </c>
      <c r="U4">
        <v>6.7085219000000507</v>
      </c>
      <c r="X4">
        <v>8.236319800002093</v>
      </c>
      <c r="Z4">
        <v>10.22770460000174</v>
      </c>
      <c r="AA4">
        <v>9.5167571999991196</v>
      </c>
      <c r="AG4">
        <v>1.7748529000018609</v>
      </c>
      <c r="AH4">
        <v>9.4938436000011279</v>
      </c>
      <c r="AJ4">
        <v>2.304113099999086</v>
      </c>
      <c r="AK4">
        <v>9.0844754999998258</v>
      </c>
      <c r="AM4">
        <v>2.2016730999966971</v>
      </c>
      <c r="AN4">
        <v>6.428446999998414</v>
      </c>
      <c r="AP4">
        <v>8.7370917000007466</v>
      </c>
      <c r="AQ4">
        <v>6.7116271999984747</v>
      </c>
    </row>
    <row r="5" spans="1:43" x14ac:dyDescent="0.25">
      <c r="Q5">
        <v>2.0932323000015458</v>
      </c>
      <c r="T5">
        <v>8.0727632000052836</v>
      </c>
      <c r="U5">
        <v>7.2800850000057844</v>
      </c>
      <c r="AA5">
        <v>13.539517699995489</v>
      </c>
      <c r="AG5">
        <v>2.5349301999958702</v>
      </c>
      <c r="AH5">
        <v>7.0034721000047284</v>
      </c>
      <c r="AJ5">
        <v>5.9755002000019886</v>
      </c>
      <c r="AK5">
        <v>1.8583749999961581</v>
      </c>
      <c r="AN5">
        <v>1.4408186000000569</v>
      </c>
      <c r="AP5">
        <v>2.3556520999991331</v>
      </c>
      <c r="AQ5">
        <v>4.4262191000016173</v>
      </c>
    </row>
    <row r="6" spans="1:43" x14ac:dyDescent="0.25">
      <c r="Q6">
        <v>3.867554299999028</v>
      </c>
      <c r="T6">
        <v>5.4948131999990437</v>
      </c>
      <c r="U6">
        <v>6.3731084000028204</v>
      </c>
      <c r="AA6">
        <v>4.1055323999971733</v>
      </c>
      <c r="AG6">
        <v>2.148829099998693</v>
      </c>
      <c r="AJ6">
        <v>3.1501935999986022</v>
      </c>
      <c r="AK6">
        <v>5.9256879000022309</v>
      </c>
      <c r="AN6">
        <v>3.972606000002997</v>
      </c>
      <c r="AP6">
        <v>5.5005839999939781</v>
      </c>
    </row>
    <row r="7" spans="1:43" x14ac:dyDescent="0.25">
      <c r="Q7">
        <v>2.4487772000065888</v>
      </c>
      <c r="AA7">
        <v>3.3765256999977278</v>
      </c>
      <c r="AG7">
        <v>1.950890000000072</v>
      </c>
      <c r="AK7">
        <v>6.1670630000007796</v>
      </c>
      <c r="AN7">
        <v>1.3402572999984841</v>
      </c>
    </row>
    <row r="8" spans="1:43" x14ac:dyDescent="0.25">
      <c r="AG8">
        <v>1.8571542999998201</v>
      </c>
    </row>
    <row r="9" spans="1:43" x14ac:dyDescent="0.25">
      <c r="AG9">
        <v>7.2116660000028787</v>
      </c>
    </row>
    <row r="24" spans="1:43" x14ac:dyDescent="0.25">
      <c r="A24" s="1" t="s">
        <v>4</v>
      </c>
      <c r="Q24">
        <f>AVERAGE(Q3:Q23)</f>
        <v>2.7837042800019844</v>
      </c>
      <c r="R24">
        <f t="shared" ref="R24:AA24" si="0">AVERAGE(R3:R23)</f>
        <v>3.0366261999988637</v>
      </c>
      <c r="T24">
        <f t="shared" si="0"/>
        <v>7.2969655000015345</v>
      </c>
      <c r="U24">
        <f t="shared" si="0"/>
        <v>5.6813821750019997</v>
      </c>
      <c r="W24">
        <f t="shared" si="0"/>
        <v>2.5014647999996669</v>
      </c>
      <c r="X24">
        <f t="shared" si="0"/>
        <v>7.9104198499990162</v>
      </c>
      <c r="Z24">
        <f t="shared" si="0"/>
        <v>6.8832119500038953</v>
      </c>
      <c r="AA24">
        <f t="shared" si="0"/>
        <v>7.6972652599986757</v>
      </c>
      <c r="AG24">
        <f t="shared" ref="AG24" si="1">AVERAGE(AG3:AG23)</f>
        <v>2.9817855142859377</v>
      </c>
      <c r="AH24">
        <f t="shared" ref="AH24" si="2">AVERAGE(AH3:AH23)</f>
        <v>6.2361824000011739</v>
      </c>
      <c r="AJ24">
        <f t="shared" ref="AJ24" si="3">AVERAGE(AJ3:AJ23)</f>
        <v>3.5204498000002786</v>
      </c>
      <c r="AK24">
        <f t="shared" ref="AK24" si="4">AVERAGE(AK3:AK23)</f>
        <v>5.255543580000813</v>
      </c>
      <c r="AM24">
        <f t="shared" ref="AM24" si="5">AVERAGE(AM3:AM23)</f>
        <v>5.3143191999952251</v>
      </c>
      <c r="AN24">
        <f t="shared" ref="AN24" si="6">AVERAGE(AN3:AN23)</f>
        <v>3.7076377799996409</v>
      </c>
      <c r="AP24">
        <f t="shared" ref="AP24" si="7">AVERAGE(AP3:AP23)</f>
        <v>5.8085899249981594</v>
      </c>
      <c r="AQ24">
        <f t="shared" ref="AQ24" si="8">AVERAGE(AQ3:AQ23)</f>
        <v>4.2553780333328177</v>
      </c>
    </row>
    <row r="25" spans="1:43" x14ac:dyDescent="0.25">
      <c r="A25" s="1" t="s">
        <v>5</v>
      </c>
      <c r="Q25">
        <f>STDEV(Q3:Q21)</f>
        <v>0.86995303679572067</v>
      </c>
      <c r="R25">
        <f t="shared" ref="R25:AQ25" si="9">STDEV(R3:R21)</f>
        <v>2.0508104837741197</v>
      </c>
      <c r="T25">
        <f t="shared" si="9"/>
        <v>2.3218468835242718</v>
      </c>
      <c r="U25">
        <f t="shared" si="9"/>
        <v>2.2431833395549474</v>
      </c>
      <c r="X25">
        <f t="shared" si="9"/>
        <v>0.46089212927106482</v>
      </c>
      <c r="Z25">
        <f t="shared" si="9"/>
        <v>4.7298268648840862</v>
      </c>
      <c r="AA25">
        <f t="shared" si="9"/>
        <v>4.1555584560138232</v>
      </c>
      <c r="AG25">
        <f t="shared" si="9"/>
        <v>1.946778460414027</v>
      </c>
      <c r="AH25">
        <f t="shared" si="9"/>
        <v>3.7014402416597081</v>
      </c>
      <c r="AJ25">
        <f t="shared" si="9"/>
        <v>1.6731263667420422</v>
      </c>
      <c r="AK25">
        <f t="shared" si="9"/>
        <v>2.8078160408975146</v>
      </c>
      <c r="AM25">
        <f t="shared" si="9"/>
        <v>4.4019463294856394</v>
      </c>
      <c r="AN25">
        <f t="shared" si="9"/>
        <v>2.2876443296834692</v>
      </c>
      <c r="AP25">
        <f t="shared" si="9"/>
        <v>2.6637523384055384</v>
      </c>
      <c r="AQ25">
        <f t="shared" si="9"/>
        <v>2.5459722831255989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Q30">
        <v>1.9901533999945971</v>
      </c>
      <c r="R30">
        <v>4.551531299999624</v>
      </c>
      <c r="T30">
        <v>4.9465111000026809</v>
      </c>
      <c r="U30">
        <v>12.232033700005561</v>
      </c>
      <c r="W30">
        <v>2.220786599995336</v>
      </c>
      <c r="X30">
        <v>2.295647400002053</v>
      </c>
      <c r="Z30">
        <v>10.5875881000029</v>
      </c>
      <c r="AA30">
        <v>2.1946709999974701</v>
      </c>
      <c r="AG30">
        <v>1.4357766000030101</v>
      </c>
      <c r="AH30">
        <v>1.4553539999978971</v>
      </c>
      <c r="AJ30">
        <v>10.859640199996649</v>
      </c>
      <c r="AK30">
        <v>10.968416100004109</v>
      </c>
      <c r="AM30">
        <v>1.45925900000293</v>
      </c>
      <c r="AN30">
        <v>1.639040499998373</v>
      </c>
      <c r="AP30">
        <v>7.6413728999978048</v>
      </c>
      <c r="AQ30">
        <v>4.6733791000006022</v>
      </c>
    </row>
    <row r="31" spans="1:43" x14ac:dyDescent="0.25">
      <c r="Q31">
        <v>8.9985753000000841</v>
      </c>
      <c r="R31">
        <v>6.4734630000020843</v>
      </c>
      <c r="T31">
        <v>6.930775699998776</v>
      </c>
      <c r="U31">
        <v>2.4300143000000389</v>
      </c>
      <c r="W31">
        <v>4.6245334999985062</v>
      </c>
      <c r="X31">
        <v>3.8368023000002718</v>
      </c>
      <c r="Z31">
        <v>24.394563499998181</v>
      </c>
      <c r="AG31">
        <v>7.0938779999996768</v>
      </c>
      <c r="AH31">
        <v>5.7839699000032851</v>
      </c>
      <c r="AJ31">
        <v>1.5198008999941519</v>
      </c>
      <c r="AK31">
        <v>10.162690299999671</v>
      </c>
      <c r="AM31">
        <v>3.4924897000018968</v>
      </c>
      <c r="AN31">
        <v>5.5746364999940852</v>
      </c>
      <c r="AP31">
        <v>2.8406119000064791</v>
      </c>
      <c r="AQ31">
        <v>7.8653788000010536</v>
      </c>
    </row>
    <row r="32" spans="1:43" x14ac:dyDescent="0.25">
      <c r="Q32">
        <v>9.4974724999992759</v>
      </c>
      <c r="R32">
        <v>6.4224651000040467</v>
      </c>
      <c r="T32">
        <v>8.049719599999662</v>
      </c>
      <c r="U32">
        <v>2.1355277000038768</v>
      </c>
      <c r="X32">
        <v>5.0786392000009073</v>
      </c>
      <c r="AH32">
        <v>11.355657200001589</v>
      </c>
      <c r="AJ32">
        <v>8.8136942000055569</v>
      </c>
      <c r="AK32">
        <v>8.2321603000018513</v>
      </c>
      <c r="AM32">
        <v>13.332863900002851</v>
      </c>
      <c r="AP32">
        <v>5.6775675999961086</v>
      </c>
    </row>
    <row r="33" spans="17:42" x14ac:dyDescent="0.25">
      <c r="Q33">
        <v>1.810957699999562</v>
      </c>
      <c r="R33">
        <v>7.832716499993694</v>
      </c>
      <c r="T33">
        <v>2.6828409000008828</v>
      </c>
      <c r="U33">
        <v>7.3119409999999334</v>
      </c>
      <c r="X33">
        <v>2.040858899999876</v>
      </c>
      <c r="AH33">
        <v>1.682050699993852</v>
      </c>
      <c r="AJ33">
        <v>3.8574622000014638</v>
      </c>
      <c r="AK33">
        <v>1.6754279000015231</v>
      </c>
      <c r="AM33">
        <v>20.10679810000147</v>
      </c>
      <c r="AP33">
        <v>9.6020846999963396</v>
      </c>
    </row>
    <row r="34" spans="17:42" x14ac:dyDescent="0.25">
      <c r="Q34">
        <v>2.5875882999971509</v>
      </c>
      <c r="R34">
        <v>4.3338166000030469</v>
      </c>
      <c r="AH34">
        <v>7.8092090999998618</v>
      </c>
    </row>
    <row r="35" spans="17:42" x14ac:dyDescent="0.25">
      <c r="Q35">
        <v>5.8830880999958026</v>
      </c>
      <c r="AH35">
        <v>7.3781455999996979</v>
      </c>
    </row>
    <row r="36" spans="17:42" x14ac:dyDescent="0.25">
      <c r="AH36">
        <v>13.28531260000454</v>
      </c>
    </row>
    <row r="37" spans="17:42" x14ac:dyDescent="0.25">
      <c r="AH37">
        <v>10.633007600001291</v>
      </c>
    </row>
    <row r="51" spans="1:43" x14ac:dyDescent="0.25">
      <c r="A51" s="1" t="s">
        <v>4</v>
      </c>
      <c r="Q51">
        <f>AVERAGE(Q30:Q50)</f>
        <v>5.1279725499977458</v>
      </c>
      <c r="R51">
        <f t="shared" ref="R51:AA51" si="10">AVERAGE(R30:R50)</f>
        <v>5.922798500000499</v>
      </c>
      <c r="T51">
        <f t="shared" si="10"/>
        <v>5.6524618250005005</v>
      </c>
      <c r="U51">
        <f t="shared" si="10"/>
        <v>6.027379175002352</v>
      </c>
      <c r="W51">
        <f t="shared" si="10"/>
        <v>3.4226600499969209</v>
      </c>
      <c r="X51">
        <f t="shared" si="10"/>
        <v>3.3129869500007771</v>
      </c>
      <c r="Z51">
        <f t="shared" si="10"/>
        <v>17.491075800000541</v>
      </c>
      <c r="AA51">
        <f t="shared" si="10"/>
        <v>2.1946709999974701</v>
      </c>
      <c r="AG51">
        <f t="shared" ref="AG51" si="11">AVERAGE(AG30:AG50)</f>
        <v>4.2648273000013432</v>
      </c>
      <c r="AH51">
        <f t="shared" ref="AH51" si="12">AVERAGE(AH30:AH50)</f>
        <v>7.4228383375002513</v>
      </c>
      <c r="AJ51">
        <f t="shared" ref="AJ51" si="13">AVERAGE(AJ30:AJ50)</f>
        <v>6.2626493749994552</v>
      </c>
      <c r="AK51">
        <f t="shared" ref="AK51" si="14">AVERAGE(AK30:AK50)</f>
        <v>7.7596736500017887</v>
      </c>
      <c r="AM51">
        <f t="shared" ref="AM51" si="15">AVERAGE(AM30:AM50)</f>
        <v>9.5978526750022866</v>
      </c>
      <c r="AN51">
        <f t="shared" ref="AN51" si="16">AVERAGE(AN30:AN50)</f>
        <v>3.6068384999962291</v>
      </c>
      <c r="AP51">
        <f t="shared" ref="AP51" si="17">AVERAGE(AP30:AP50)</f>
        <v>6.4404092749991833</v>
      </c>
      <c r="AQ51">
        <f t="shared" ref="AQ51" si="18">AVERAGE(AQ30:AQ50)</f>
        <v>6.2693789500008279</v>
      </c>
    </row>
    <row r="52" spans="1:43" x14ac:dyDescent="0.25">
      <c r="A52" s="1" t="s">
        <v>5</v>
      </c>
      <c r="Q52">
        <f>STDEV(Q30:Q48)</f>
        <v>3.5198393038922653</v>
      </c>
      <c r="R52">
        <f t="shared" ref="R52:AQ52" si="19">STDEV(R30:R48)</f>
        <v>1.4667925962569552</v>
      </c>
      <c r="T52">
        <f t="shared" si="19"/>
        <v>2.3592333547947009</v>
      </c>
      <c r="U52">
        <f t="shared" si="19"/>
        <v>4.7691850737916841</v>
      </c>
      <c r="W52">
        <f t="shared" si="19"/>
        <v>1.6997057332483843</v>
      </c>
      <c r="X52">
        <f t="shared" si="19"/>
        <v>1.4195304299211431</v>
      </c>
      <c r="Z52">
        <f t="shared" si="19"/>
        <v>9.7630059330125079</v>
      </c>
      <c r="AA52" t="e">
        <f t="shared" si="19"/>
        <v>#DIV/0!</v>
      </c>
      <c r="AG52">
        <f t="shared" si="19"/>
        <v>4.0008818685787411</v>
      </c>
      <c r="AH52">
        <f t="shared" si="19"/>
        <v>4.3349993731633063</v>
      </c>
      <c r="AJ52">
        <f t="shared" si="19"/>
        <v>4.3173947139424165</v>
      </c>
      <c r="AK52">
        <f t="shared" si="19"/>
        <v>4.2155192290487173</v>
      </c>
      <c r="AM52">
        <f t="shared" si="19"/>
        <v>8.7158936596644452</v>
      </c>
      <c r="AN52">
        <f t="shared" si="19"/>
        <v>2.7828866196076203</v>
      </c>
      <c r="AP52">
        <f t="shared" si="19"/>
        <v>2.8855371356546771</v>
      </c>
      <c r="AQ52">
        <f t="shared" si="19"/>
        <v>2.2570846334157437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BD2EB-5D6C-4414-BE95-E0C429FDCFD6}">
  <dimension ref="A1:AQ53"/>
  <sheetViews>
    <sheetView workbookViewId="0">
      <selection activeCell="A2" sqref="A2:AR2"/>
    </sheetView>
  </sheetViews>
  <sheetFormatPr defaultRowHeight="15" x14ac:dyDescent="0.25"/>
  <sheetData>
    <row r="1" spans="1:43" x14ac:dyDescent="0.25">
      <c r="A1" s="5" t="s">
        <v>0</v>
      </c>
    </row>
    <row r="2" spans="1:43" x14ac:dyDescent="0.25">
      <c r="A2" s="1" t="s">
        <v>1</v>
      </c>
      <c r="B2" s="1"/>
      <c r="C2" s="1" t="s">
        <v>12</v>
      </c>
      <c r="D2" s="1" t="s">
        <v>13</v>
      </c>
      <c r="E2" s="1"/>
      <c r="F2" s="1" t="s">
        <v>14</v>
      </c>
      <c r="G2" s="1" t="s">
        <v>15</v>
      </c>
      <c r="H2" s="1"/>
      <c r="I2" s="1" t="s">
        <v>16</v>
      </c>
      <c r="J2" s="1" t="s">
        <v>17</v>
      </c>
      <c r="K2" s="1"/>
      <c r="L2" s="1" t="s">
        <v>18</v>
      </c>
      <c r="M2" s="1" t="s">
        <v>19</v>
      </c>
      <c r="N2" s="1"/>
      <c r="O2" s="2" t="s">
        <v>2</v>
      </c>
      <c r="P2" s="2"/>
      <c r="Q2" s="2" t="s">
        <v>12</v>
      </c>
      <c r="R2" s="2" t="s">
        <v>13</v>
      </c>
      <c r="S2" s="2"/>
      <c r="T2" s="2" t="s">
        <v>14</v>
      </c>
      <c r="U2" s="2" t="s">
        <v>15</v>
      </c>
      <c r="V2" s="2"/>
      <c r="W2" s="2" t="s">
        <v>16</v>
      </c>
      <c r="X2" s="2" t="s">
        <v>17</v>
      </c>
      <c r="Y2" s="2"/>
      <c r="Z2" s="2" t="s">
        <v>18</v>
      </c>
      <c r="AA2" s="2" t="s">
        <v>19</v>
      </c>
      <c r="AB2" s="2"/>
      <c r="AC2" s="2"/>
      <c r="AE2" s="3" t="s">
        <v>3</v>
      </c>
      <c r="AF2" s="3"/>
      <c r="AG2" s="3" t="s">
        <v>12</v>
      </c>
      <c r="AH2" s="3" t="s">
        <v>13</v>
      </c>
      <c r="AI2" s="3"/>
      <c r="AJ2" s="3" t="s">
        <v>14</v>
      </c>
      <c r="AK2" s="3" t="s">
        <v>15</v>
      </c>
      <c r="AL2" s="3"/>
      <c r="AM2" s="3" t="s">
        <v>16</v>
      </c>
      <c r="AN2" s="3" t="s">
        <v>17</v>
      </c>
      <c r="AO2" s="3"/>
      <c r="AP2" s="3" t="s">
        <v>18</v>
      </c>
      <c r="AQ2" s="3" t="s">
        <v>19</v>
      </c>
    </row>
    <row r="3" spans="1:43" x14ac:dyDescent="0.25">
      <c r="C3">
        <v>2.2515278999999282</v>
      </c>
      <c r="D3">
        <v>1.4172984000033471</v>
      </c>
      <c r="F3">
        <v>1.001381399997626</v>
      </c>
      <c r="G3">
        <v>1.2619604999999861</v>
      </c>
      <c r="I3">
        <v>2.0532375000038878</v>
      </c>
      <c r="J3">
        <v>3.1391969000032991</v>
      </c>
      <c r="L3">
        <v>3.1395171999974991</v>
      </c>
      <c r="M3">
        <v>1.5002259000029881</v>
      </c>
      <c r="Q3">
        <v>3.3829181999999491</v>
      </c>
      <c r="R3">
        <v>3.8719209999999289</v>
      </c>
      <c r="T3">
        <v>1.5573530000000351</v>
      </c>
      <c r="U3">
        <v>1.7219843000002579</v>
      </c>
      <c r="W3">
        <v>1.496744100000114</v>
      </c>
      <c r="X3">
        <v>1.291999000000033</v>
      </c>
      <c r="Z3">
        <v>3.8513276999999562</v>
      </c>
      <c r="AA3">
        <v>3.2803223000000798</v>
      </c>
      <c r="AG3">
        <v>1.0896552999984119</v>
      </c>
      <c r="AH3">
        <v>2.3954140999994711</v>
      </c>
      <c r="AJ3">
        <v>2.1397690999947372</v>
      </c>
      <c r="AK3">
        <v>2.182339500002854</v>
      </c>
      <c r="AM3">
        <v>1.1250056999997471</v>
      </c>
      <c r="AN3">
        <v>6.4860950000002049</v>
      </c>
      <c r="AP3">
        <v>6.1879754000037792</v>
      </c>
      <c r="AQ3">
        <v>3.9661054999960501</v>
      </c>
    </row>
    <row r="4" spans="1:43" x14ac:dyDescent="0.25">
      <c r="C4">
        <v>1.631140800003777</v>
      </c>
      <c r="F4">
        <v>1.104026400003931</v>
      </c>
      <c r="G4">
        <v>2.077702200003841</v>
      </c>
      <c r="I4">
        <v>4.292852499995206</v>
      </c>
      <c r="J4">
        <v>1.310998200002359</v>
      </c>
      <c r="L4">
        <v>1.736701100002392</v>
      </c>
      <c r="M4">
        <v>1.675934200000484</v>
      </c>
      <c r="Q4">
        <v>1.0048328999999969</v>
      </c>
      <c r="R4">
        <v>6.0781142000000727</v>
      </c>
      <c r="T4">
        <v>4.6464445999999953</v>
      </c>
      <c r="U4">
        <v>1.4946743999998939</v>
      </c>
      <c r="W4">
        <v>1.093799799999942</v>
      </c>
      <c r="X4">
        <v>10.514131200000071</v>
      </c>
      <c r="Z4">
        <v>1.9831873000000539</v>
      </c>
      <c r="AA4">
        <v>2.7221134999999781</v>
      </c>
      <c r="AG4">
        <v>5.1231640999976662</v>
      </c>
      <c r="AH4">
        <v>3.211543400000664</v>
      </c>
      <c r="AJ4">
        <v>2.277525099998456</v>
      </c>
      <c r="AK4">
        <v>7.5344031999993604</v>
      </c>
      <c r="AM4">
        <v>7.9092581000004429</v>
      </c>
      <c r="AN4">
        <v>2.1859388000011681</v>
      </c>
      <c r="AP4">
        <v>5.0261791999946581</v>
      </c>
      <c r="AQ4">
        <v>4.3601401999985683</v>
      </c>
    </row>
    <row r="5" spans="1:43" x14ac:dyDescent="0.25">
      <c r="C5">
        <v>1.16680869999982</v>
      </c>
      <c r="F5">
        <v>4.369790999997349</v>
      </c>
      <c r="G5">
        <v>2.468443800004025</v>
      </c>
      <c r="I5">
        <v>1.26662120000401</v>
      </c>
      <c r="J5">
        <v>4.0990463000052841</v>
      </c>
      <c r="M5">
        <v>2.8000511999998712</v>
      </c>
      <c r="Q5">
        <v>3.5337351000000581</v>
      </c>
      <c r="T5">
        <v>2.1289715000000342</v>
      </c>
      <c r="U5">
        <v>9.0787737999999081</v>
      </c>
      <c r="W5">
        <v>2.4597816000000421</v>
      </c>
      <c r="AA5">
        <v>9.2825713000001997</v>
      </c>
      <c r="AG5">
        <v>1.4093934000047741</v>
      </c>
      <c r="AH5">
        <v>3.9603790999972261</v>
      </c>
      <c r="AJ5">
        <v>2.4755148999975058</v>
      </c>
      <c r="AK5">
        <v>2.06731420000142</v>
      </c>
      <c r="AN5">
        <v>3.2743623999995179</v>
      </c>
      <c r="AP5">
        <v>3.5296858000001521</v>
      </c>
      <c r="AQ5">
        <v>4.8193497999964174</v>
      </c>
    </row>
    <row r="6" spans="1:43" x14ac:dyDescent="0.25">
      <c r="C6">
        <v>1.333704399999988</v>
      </c>
      <c r="F6">
        <v>2.362891299999319</v>
      </c>
      <c r="M6">
        <v>1.560731400000805</v>
      </c>
      <c r="Q6">
        <v>1.4231125000001159</v>
      </c>
      <c r="T6">
        <v>3.8290425999998661</v>
      </c>
      <c r="U6">
        <v>5.7219738000003417</v>
      </c>
      <c r="AG6">
        <v>3.7564953999972199</v>
      </c>
      <c r="AJ6">
        <v>6.1295976000037626</v>
      </c>
      <c r="AK6">
        <v>8.6180119999989984</v>
      </c>
      <c r="AN6">
        <v>4.6552611000006436</v>
      </c>
      <c r="AP6">
        <v>5.9193663000041852</v>
      </c>
    </row>
    <row r="7" spans="1:43" x14ac:dyDescent="0.25">
      <c r="M7">
        <v>5.2758246999946996</v>
      </c>
      <c r="Q7">
        <v>0.99049919999993108</v>
      </c>
    </row>
    <row r="8" spans="1:43" x14ac:dyDescent="0.25">
      <c r="M8">
        <v>9.0020555000010063</v>
      </c>
      <c r="Q8">
        <v>3.0006891000000451</v>
      </c>
    </row>
    <row r="24" spans="1:43" x14ac:dyDescent="0.25">
      <c r="A24" s="1" t="s">
        <v>4</v>
      </c>
      <c r="C24">
        <f>AVERAGE(C3:C23)</f>
        <v>1.5957954500008782</v>
      </c>
      <c r="D24">
        <f t="shared" ref="D24:M24" si="0">AVERAGE(D3:D23)</f>
        <v>1.4172984000033471</v>
      </c>
      <c r="F24">
        <f t="shared" si="0"/>
        <v>2.2095225249995565</v>
      </c>
      <c r="G24">
        <f t="shared" si="0"/>
        <v>1.9360355000026175</v>
      </c>
      <c r="I24">
        <f t="shared" si="0"/>
        <v>2.5375704000010351</v>
      </c>
      <c r="J24">
        <f t="shared" si="0"/>
        <v>2.8497471333369808</v>
      </c>
      <c r="L24">
        <f t="shared" si="0"/>
        <v>2.4381091499999457</v>
      </c>
      <c r="M24">
        <f t="shared" si="0"/>
        <v>3.6358038166666424</v>
      </c>
      <c r="Q24">
        <f t="shared" ref="Q24" si="1">AVERAGE(Q3:Q23)</f>
        <v>2.2226311666666825</v>
      </c>
      <c r="R24">
        <f t="shared" ref="R24" si="2">AVERAGE(R3:R23)</f>
        <v>4.975017600000001</v>
      </c>
      <c r="T24">
        <f t="shared" ref="T24" si="3">AVERAGE(T3:T23)</f>
        <v>3.0404529249999825</v>
      </c>
      <c r="U24">
        <f t="shared" ref="U24" si="4">AVERAGE(U3:U23)</f>
        <v>4.5043515750001006</v>
      </c>
      <c r="W24">
        <f t="shared" ref="W24" si="5">AVERAGE(W3:W23)</f>
        <v>1.6834418333333661</v>
      </c>
      <c r="X24">
        <f t="shared" ref="X24" si="6">AVERAGE(X3:X23)</f>
        <v>5.9030651000000516</v>
      </c>
      <c r="Z24">
        <f t="shared" ref="Z24" si="7">AVERAGE(Z3:Z23)</f>
        <v>2.9172575000000052</v>
      </c>
      <c r="AA24">
        <f t="shared" ref="AA24" si="8">AVERAGE(AA3:AA23)</f>
        <v>5.0950023666667521</v>
      </c>
      <c r="AG24">
        <f t="shared" ref="AG24" si="9">AVERAGE(AG3:AG23)</f>
        <v>2.8446770499995182</v>
      </c>
      <c r="AH24">
        <f t="shared" ref="AH24" si="10">AVERAGE(AH3:AH23)</f>
        <v>3.1891121999991205</v>
      </c>
      <c r="AJ24">
        <f t="shared" ref="AJ24" si="11">AVERAGE(AJ3:AJ23)</f>
        <v>3.2556016749986156</v>
      </c>
      <c r="AK24">
        <f t="shared" ref="AK24" si="12">AVERAGE(AK3:AK23)</f>
        <v>5.1005172250006581</v>
      </c>
      <c r="AM24">
        <f t="shared" ref="AM24" si="13">AVERAGE(AM3:AM23)</f>
        <v>4.5171319000000949</v>
      </c>
      <c r="AN24">
        <f t="shared" ref="AN24" si="14">AVERAGE(AN3:AN23)</f>
        <v>4.1504143250003835</v>
      </c>
      <c r="AP24">
        <f t="shared" ref="AP24" si="15">AVERAGE(AP3:AP23)</f>
        <v>5.1658016750006936</v>
      </c>
      <c r="AQ24">
        <f t="shared" ref="AQ24" si="16">AVERAGE(AQ3:AQ23)</f>
        <v>4.3818651666636788</v>
      </c>
    </row>
    <row r="25" spans="1:43" x14ac:dyDescent="0.25">
      <c r="A25" s="1" t="s">
        <v>5</v>
      </c>
      <c r="C25">
        <f>STDEV(C3:C21)</f>
        <v>0.47747798899203231</v>
      </c>
      <c r="D25" t="e">
        <f t="shared" ref="D25:AQ25" si="17">STDEV(D3:D21)</f>
        <v>#DIV/0!</v>
      </c>
      <c r="F25">
        <f t="shared" si="17"/>
        <v>1.5675892877829407</v>
      </c>
      <c r="G25">
        <f t="shared" si="17"/>
        <v>0.61559124320776737</v>
      </c>
      <c r="I25">
        <f t="shared" si="17"/>
        <v>1.5701760215900424</v>
      </c>
      <c r="J25">
        <f t="shared" si="17"/>
        <v>1.4163823380534897</v>
      </c>
      <c r="L25">
        <f t="shared" si="17"/>
        <v>0.99194077706420536</v>
      </c>
      <c r="M25">
        <f t="shared" si="17"/>
        <v>2.9964150430067735</v>
      </c>
      <c r="Q25">
        <f t="shared" si="17"/>
        <v>1.2092183898099869</v>
      </c>
      <c r="R25">
        <f t="shared" si="17"/>
        <v>1.5600141723277512</v>
      </c>
      <c r="T25">
        <f t="shared" si="17"/>
        <v>1.44123404429914</v>
      </c>
      <c r="U25">
        <f t="shared" si="17"/>
        <v>3.6151379377138566</v>
      </c>
      <c r="W25">
        <f t="shared" si="17"/>
        <v>0.70186793786773638</v>
      </c>
      <c r="X25">
        <f t="shared" si="17"/>
        <v>6.5210322156188418</v>
      </c>
      <c r="Z25">
        <f t="shared" si="17"/>
        <v>1.3209747450484797</v>
      </c>
      <c r="AA25">
        <f t="shared" si="17"/>
        <v>3.6372653800161401</v>
      </c>
      <c r="AG25">
        <f t="shared" si="17"/>
        <v>1.9289942491119543</v>
      </c>
      <c r="AH25">
        <f t="shared" si="17"/>
        <v>0.78272359863148733</v>
      </c>
      <c r="AJ25">
        <f t="shared" si="17"/>
        <v>1.920946301130569</v>
      </c>
      <c r="AK25">
        <f t="shared" si="17"/>
        <v>3.4647102936596728</v>
      </c>
      <c r="AM25">
        <f t="shared" si="17"/>
        <v>4.7971908773216017</v>
      </c>
      <c r="AN25">
        <f t="shared" si="17"/>
        <v>1.8562422206718652</v>
      </c>
      <c r="AP25">
        <f t="shared" si="17"/>
        <v>1.1984807549697984</v>
      </c>
      <c r="AQ25">
        <f t="shared" si="17"/>
        <v>0.42703681281972555</v>
      </c>
    </row>
    <row r="26" spans="1:43" x14ac:dyDescent="0.25">
      <c r="A26" s="1"/>
    </row>
    <row r="28" spans="1:43" x14ac:dyDescent="0.25">
      <c r="A28" s="5" t="s">
        <v>7</v>
      </c>
    </row>
    <row r="29" spans="1:43" x14ac:dyDescent="0.25">
      <c r="A29" s="1" t="s">
        <v>1</v>
      </c>
      <c r="B29" s="1"/>
      <c r="C29" s="1" t="s">
        <v>12</v>
      </c>
      <c r="D29" s="1" t="s">
        <v>13</v>
      </c>
      <c r="E29" s="1"/>
      <c r="F29" s="1" t="s">
        <v>14</v>
      </c>
      <c r="G29" s="1" t="s">
        <v>15</v>
      </c>
      <c r="H29" s="1"/>
      <c r="I29" s="1" t="s">
        <v>16</v>
      </c>
      <c r="J29" s="1" t="s">
        <v>17</v>
      </c>
      <c r="K29" s="1"/>
      <c r="L29" s="1" t="s">
        <v>18</v>
      </c>
      <c r="M29" s="1" t="s">
        <v>19</v>
      </c>
      <c r="N29" s="1"/>
      <c r="O29" s="2" t="s">
        <v>2</v>
      </c>
      <c r="P29" s="2"/>
      <c r="Q29" s="2" t="s">
        <v>12</v>
      </c>
      <c r="R29" s="2" t="s">
        <v>13</v>
      </c>
      <c r="S29" s="2"/>
      <c r="T29" s="2" t="s">
        <v>14</v>
      </c>
      <c r="U29" s="2" t="s">
        <v>15</v>
      </c>
      <c r="V29" s="2"/>
      <c r="W29" s="2" t="s">
        <v>16</v>
      </c>
      <c r="X29" s="2" t="s">
        <v>17</v>
      </c>
      <c r="Y29" s="2"/>
      <c r="Z29" s="2" t="s">
        <v>18</v>
      </c>
      <c r="AA29" s="2" t="s">
        <v>19</v>
      </c>
      <c r="AB29" s="2"/>
      <c r="AC29" s="2"/>
      <c r="AE29" s="3" t="s">
        <v>3</v>
      </c>
      <c r="AF29" s="3"/>
      <c r="AG29" s="3" t="s">
        <v>12</v>
      </c>
      <c r="AH29" s="3" t="s">
        <v>13</v>
      </c>
      <c r="AI29" s="3"/>
      <c r="AJ29" s="3" t="s">
        <v>14</v>
      </c>
      <c r="AK29" s="3" t="s">
        <v>15</v>
      </c>
      <c r="AL29" s="3"/>
      <c r="AM29" s="3" t="s">
        <v>16</v>
      </c>
      <c r="AN29" s="3" t="s">
        <v>17</v>
      </c>
      <c r="AO29" s="3"/>
      <c r="AP29" s="3" t="s">
        <v>18</v>
      </c>
      <c r="AQ29" s="3" t="s">
        <v>19</v>
      </c>
    </row>
    <row r="30" spans="1:43" x14ac:dyDescent="0.25">
      <c r="C30">
        <v>2.4463050000049411</v>
      </c>
      <c r="D30">
        <v>0.75897460000123829</v>
      </c>
      <c r="F30">
        <v>8.6046054999969783</v>
      </c>
      <c r="G30">
        <v>1.605911700004071</v>
      </c>
      <c r="I30">
        <v>1.8115241999985301</v>
      </c>
      <c r="J30">
        <v>1.3921775999988311</v>
      </c>
      <c r="L30">
        <v>9.4461932999984128</v>
      </c>
      <c r="M30">
        <v>2.9350434000007231</v>
      </c>
      <c r="Q30">
        <v>3.188096599999994</v>
      </c>
      <c r="R30">
        <v>2.313066199999867</v>
      </c>
      <c r="T30">
        <v>4.1205834999999524</v>
      </c>
      <c r="U30">
        <v>4.4079910000000382</v>
      </c>
      <c r="W30">
        <v>4.9753980000000411</v>
      </c>
      <c r="X30">
        <v>2.9897848999999042</v>
      </c>
      <c r="Z30">
        <v>1.902476999999863</v>
      </c>
      <c r="AA30">
        <v>6.5494453999999678</v>
      </c>
      <c r="AG30">
        <v>4.7624485999986064</v>
      </c>
      <c r="AH30">
        <v>5.7342650999999023</v>
      </c>
      <c r="AJ30">
        <v>3.938848999998299</v>
      </c>
      <c r="AK30">
        <v>3.9284991000022269</v>
      </c>
      <c r="AM30">
        <v>2.6324412999965721</v>
      </c>
      <c r="AN30">
        <v>2.4708816999991541</v>
      </c>
      <c r="AP30">
        <v>1.9764835000023599</v>
      </c>
      <c r="AQ30">
        <v>2.4496817999970522</v>
      </c>
    </row>
    <row r="31" spans="1:43" x14ac:dyDescent="0.25">
      <c r="C31">
        <v>0.77479190000303788</v>
      </c>
      <c r="D31">
        <v>1.283649999997579</v>
      </c>
      <c r="F31">
        <v>3.926702100005059</v>
      </c>
      <c r="I31">
        <v>6.7938218999988749</v>
      </c>
      <c r="J31">
        <v>1.857577100003255</v>
      </c>
      <c r="L31">
        <v>2.0967306000020471</v>
      </c>
      <c r="M31">
        <v>4.9406835000045248</v>
      </c>
      <c r="R31">
        <v>1.736199200000101</v>
      </c>
      <c r="T31">
        <v>3.5933151000000412</v>
      </c>
      <c r="U31">
        <v>3.3582338999999588</v>
      </c>
      <c r="X31">
        <v>1.215040499999759</v>
      </c>
      <c r="Z31">
        <v>5.9922880999999961</v>
      </c>
      <c r="AA31">
        <v>2.1025698000003099</v>
      </c>
      <c r="AG31">
        <v>2.728847800004587</v>
      </c>
      <c r="AH31">
        <v>3.1542400999969691</v>
      </c>
      <c r="AJ31">
        <v>2.6235210000013471</v>
      </c>
      <c r="AK31">
        <v>6.6462842999972054</v>
      </c>
      <c r="AM31">
        <v>7.2526103999989573</v>
      </c>
      <c r="AN31">
        <v>4.2086417000027723</v>
      </c>
      <c r="AP31">
        <v>3.0061551000035251</v>
      </c>
    </row>
    <row r="32" spans="1:43" x14ac:dyDescent="0.25">
      <c r="C32">
        <v>2.9829141999944109</v>
      </c>
      <c r="D32">
        <v>1.6228413999997431</v>
      </c>
      <c r="F32">
        <v>4.7038422999976319</v>
      </c>
      <c r="L32">
        <v>1.9579775000020161</v>
      </c>
      <c r="M32">
        <v>6.3697724000012386</v>
      </c>
      <c r="R32">
        <v>2.6427118999999948</v>
      </c>
      <c r="T32">
        <v>4.2709832000000461</v>
      </c>
      <c r="Z32">
        <v>2.769348200000195</v>
      </c>
      <c r="AG32">
        <v>7.0659177999987151</v>
      </c>
      <c r="AJ32">
        <v>4.7443066999985604</v>
      </c>
      <c r="AK32">
        <v>2.53973849999602</v>
      </c>
      <c r="AM32">
        <v>2.6590608000042271</v>
      </c>
      <c r="AN32">
        <v>6.2867226000016672</v>
      </c>
    </row>
    <row r="33" spans="3:40" x14ac:dyDescent="0.25">
      <c r="C33">
        <v>3.27897110000049</v>
      </c>
      <c r="D33">
        <v>2.2613636000023689</v>
      </c>
      <c r="F33">
        <v>1.632967700003064</v>
      </c>
      <c r="L33">
        <v>5.202605800004676</v>
      </c>
      <c r="R33">
        <v>4.685050599999613</v>
      </c>
      <c r="T33">
        <v>2.4003190999999329</v>
      </c>
      <c r="Z33">
        <v>3.8842612000000831</v>
      </c>
      <c r="AJ33">
        <v>5.0831929999985732</v>
      </c>
      <c r="AN33">
        <v>4.9304455999954371</v>
      </c>
    </row>
    <row r="34" spans="3:40" x14ac:dyDescent="0.25">
      <c r="C34">
        <v>4.6139857000016491</v>
      </c>
      <c r="R34">
        <v>5.2938137000001007</v>
      </c>
      <c r="Z34">
        <v>4.944661399999859</v>
      </c>
      <c r="AN34">
        <v>6.3879581000001053</v>
      </c>
    </row>
    <row r="51" spans="1:43" x14ac:dyDescent="0.25">
      <c r="A51" s="1" t="s">
        <v>4</v>
      </c>
      <c r="C51">
        <f>AVERAGE(C30:C50)</f>
        <v>2.8193935800009058</v>
      </c>
      <c r="D51">
        <f t="shared" ref="D51:AQ51" si="18">AVERAGE(D30:D50)</f>
        <v>1.4817074000002324</v>
      </c>
      <c r="F51">
        <f t="shared" si="18"/>
        <v>4.7170294000006834</v>
      </c>
      <c r="G51">
        <f t="shared" si="18"/>
        <v>1.605911700004071</v>
      </c>
      <c r="I51">
        <f t="shared" si="18"/>
        <v>4.3026730499987025</v>
      </c>
      <c r="J51">
        <f t="shared" si="18"/>
        <v>1.6248773500010429</v>
      </c>
      <c r="L51">
        <f t="shared" si="18"/>
        <v>4.6758768000017881</v>
      </c>
      <c r="M51">
        <f t="shared" si="18"/>
        <v>4.7484997666688287</v>
      </c>
      <c r="Q51">
        <f t="shared" si="18"/>
        <v>3.188096599999994</v>
      </c>
      <c r="R51">
        <f t="shared" si="18"/>
        <v>3.334168319999935</v>
      </c>
      <c r="T51">
        <f t="shared" si="18"/>
        <v>3.5963002249999931</v>
      </c>
      <c r="U51">
        <f t="shared" si="18"/>
        <v>3.8831124499999987</v>
      </c>
      <c r="W51">
        <f t="shared" si="18"/>
        <v>4.9753980000000411</v>
      </c>
      <c r="X51">
        <f t="shared" si="18"/>
        <v>2.1024126999998316</v>
      </c>
      <c r="Z51">
        <f t="shared" si="18"/>
        <v>3.8986071799999991</v>
      </c>
      <c r="AA51">
        <f t="shared" si="18"/>
        <v>4.3260076000001391</v>
      </c>
      <c r="AG51">
        <f t="shared" si="18"/>
        <v>4.8524047333339695</v>
      </c>
      <c r="AH51">
        <f t="shared" si="18"/>
        <v>4.4442525999984355</v>
      </c>
      <c r="AJ51">
        <f t="shared" si="18"/>
        <v>4.0974674249991949</v>
      </c>
      <c r="AK51">
        <f t="shared" si="18"/>
        <v>4.3715072999984841</v>
      </c>
      <c r="AM51">
        <f t="shared" si="18"/>
        <v>4.1813708333332515</v>
      </c>
      <c r="AN51">
        <f t="shared" si="18"/>
        <v>4.8569299399998274</v>
      </c>
      <c r="AP51">
        <f t="shared" si="18"/>
        <v>2.4913193000029423</v>
      </c>
      <c r="AQ51">
        <f t="shared" si="18"/>
        <v>2.4496817999970522</v>
      </c>
    </row>
    <row r="52" spans="1:43" x14ac:dyDescent="0.25">
      <c r="A52" s="1" t="s">
        <v>5</v>
      </c>
      <c r="C52">
        <f>STDEV(C30:C48)</f>
        <v>1.3944624847584017</v>
      </c>
      <c r="D52">
        <f t="shared" ref="D52:AP52" si="19">STDEV(D30:D48)</f>
        <v>0.62964329320863111</v>
      </c>
      <c r="F52">
        <f t="shared" si="19"/>
        <v>2.9011190739310391</v>
      </c>
      <c r="I52">
        <f t="shared" si="19"/>
        <v>3.523016489560383</v>
      </c>
      <c r="J52">
        <f t="shared" si="19"/>
        <v>0.3290871424139582</v>
      </c>
      <c r="L52">
        <f t="shared" si="19"/>
        <v>3.5153157599043858</v>
      </c>
      <c r="M52">
        <f t="shared" si="19"/>
        <v>1.7254106080525491</v>
      </c>
      <c r="R52">
        <f t="shared" si="19"/>
        <v>1.5603973675376683</v>
      </c>
      <c r="T52">
        <f t="shared" si="19"/>
        <v>0.84861648808070211</v>
      </c>
      <c r="U52">
        <f t="shared" si="19"/>
        <v>0.74229036400877624</v>
      </c>
      <c r="X52">
        <f t="shared" si="19"/>
        <v>1.2549338001129533</v>
      </c>
      <c r="Z52">
        <f t="shared" si="19"/>
        <v>1.6384212349477838</v>
      </c>
      <c r="AA52">
        <f t="shared" si="19"/>
        <v>3.1444158918527543</v>
      </c>
      <c r="AG52">
        <f t="shared" si="19"/>
        <v>2.1699338989139183</v>
      </c>
      <c r="AH52">
        <f t="shared" si="19"/>
        <v>1.8243531731328981</v>
      </c>
      <c r="AJ52">
        <f t="shared" si="19"/>
        <v>1.0935772835672914</v>
      </c>
      <c r="AK52">
        <f t="shared" si="19"/>
        <v>2.0888087037411505</v>
      </c>
      <c r="AM52">
        <f t="shared" si="19"/>
        <v>2.6598047872606894</v>
      </c>
      <c r="AN52">
        <f t="shared" si="19"/>
        <v>1.6207454053075658</v>
      </c>
      <c r="AP52">
        <f t="shared" si="19"/>
        <v>0.72808777075602782</v>
      </c>
    </row>
    <row r="53" spans="1:43" x14ac:dyDescent="0.25">
      <c r="A5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AR(%)</vt:lpstr>
      <vt:lpstr>RT (secs) group data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snoza, Shane Matsune (shane.fresnoza@uni-graz.at)</dc:creator>
  <cp:lastModifiedBy>Fresnoza, Shane Matsune (shane.fresnoza@uni-graz.at)</cp:lastModifiedBy>
  <dcterms:created xsi:type="dcterms:W3CDTF">2021-09-26T16:19:09Z</dcterms:created>
  <dcterms:modified xsi:type="dcterms:W3CDTF">2024-07-21T16:13:20Z</dcterms:modified>
</cp:coreProperties>
</file>